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ihu\Desktop\CDD revised\"/>
    </mc:Choice>
  </mc:AlternateContent>
  <xr:revisionPtr revIDLastSave="0" documentId="13_ncr:1_{86A0F368-01CF-4C46-A6ED-342D93A2D90D}" xr6:coauthVersionLast="47" xr6:coauthVersionMax="47" xr10:uidLastSave="{00000000-0000-0000-0000-000000000000}"/>
  <bookViews>
    <workbookView xWindow="6468" yWindow="948" windowWidth="16260" windowHeight="10800" firstSheet="15" activeTab="22" xr2:uid="{688F41BD-14C3-4790-A141-E069912940C5}"/>
  </bookViews>
  <sheets>
    <sheet name="Fig. 1B" sheetId="1" r:id="rId1"/>
    <sheet name="Fig. 1D" sheetId="3" r:id="rId2"/>
    <sheet name="Fig. 1F" sheetId="2" r:id="rId3"/>
    <sheet name="Fig. 1G" sheetId="23" r:id="rId4"/>
    <sheet name="Fig. 2A" sheetId="4" r:id="rId5"/>
    <sheet name="Fig. 2B" sheetId="5" r:id="rId6"/>
    <sheet name="Fig. 2C" sheetId="6" r:id="rId7"/>
    <sheet name="Fig. 2D" sheetId="7" r:id="rId8"/>
    <sheet name="Fig. 3A" sheetId="8" r:id="rId9"/>
    <sheet name="Fig. 3C" sheetId="9" r:id="rId10"/>
    <sheet name="Fig. 3D" sheetId="10" r:id="rId11"/>
    <sheet name="Fig. 3E" sheetId="11" r:id="rId12"/>
    <sheet name="Fig. 3F" sheetId="12" r:id="rId13"/>
    <sheet name="Fig. 3G" sheetId="24" r:id="rId14"/>
    <sheet name="Fig. 4B" sheetId="13" r:id="rId15"/>
    <sheet name="Fig. 4C" sheetId="14" r:id="rId16"/>
    <sheet name="Fig. 4D" sheetId="15" r:id="rId17"/>
    <sheet name="Fig. 4E" sheetId="16" r:id="rId18"/>
    <sheet name="Fig. 4F" sheetId="17" r:id="rId19"/>
    <sheet name="Fig. S2" sheetId="19" r:id="rId20"/>
    <sheet name="Fig. S3" sheetId="20" r:id="rId21"/>
    <sheet name="Fig. S4" sheetId="21" r:id="rId22"/>
    <sheet name="Fig. S6" sheetId="22" r:id="rId2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4" l="1"/>
  <c r="E8" i="14"/>
  <c r="E10" i="11"/>
  <c r="D10" i="11"/>
</calcChain>
</file>

<file path=xl/sharedStrings.xml><?xml version="1.0" encoding="utf-8"?>
<sst xmlns="http://schemas.openxmlformats.org/spreadsheetml/2006/main" count="398" uniqueCount="82">
  <si>
    <t>0</t>
  </si>
  <si>
    <t>3</t>
  </si>
  <si>
    <t>6</t>
  </si>
  <si>
    <t>9</t>
  </si>
  <si>
    <t>12</t>
  </si>
  <si>
    <t>#1</t>
    <phoneticPr fontId="2" type="noConversion"/>
  </si>
  <si>
    <t>#2</t>
    <phoneticPr fontId="2" type="noConversion"/>
  </si>
  <si>
    <t>#3</t>
    <phoneticPr fontId="2" type="noConversion"/>
  </si>
  <si>
    <t>#4</t>
    <phoneticPr fontId="2" type="noConversion"/>
  </si>
  <si>
    <t>U87-MG</t>
    <phoneticPr fontId="2" type="noConversion"/>
  </si>
  <si>
    <t>SH-SY5Y</t>
    <phoneticPr fontId="2" type="noConversion"/>
  </si>
  <si>
    <t>MP4</t>
  </si>
  <si>
    <t>IL-12p40</t>
    <phoneticPr fontId="2" type="noConversion"/>
  </si>
  <si>
    <t>Ctrl</t>
    <phoneticPr fontId="2" type="noConversion"/>
  </si>
  <si>
    <t>p35</t>
    <phoneticPr fontId="2" type="noConversion"/>
  </si>
  <si>
    <t>p19</t>
    <phoneticPr fontId="2" type="noConversion"/>
  </si>
  <si>
    <t>IFNg</t>
    <phoneticPr fontId="2" type="noConversion"/>
  </si>
  <si>
    <t>Wt</t>
  </si>
  <si>
    <t>TG</t>
  </si>
  <si>
    <t>IL12-p40 mRNA</t>
    <phoneticPr fontId="2" type="noConversion"/>
  </si>
  <si>
    <t>RT-qPCR</t>
    <phoneticPr fontId="2" type="noConversion"/>
  </si>
  <si>
    <t>Days elapsed</t>
  </si>
  <si>
    <t>PBS</t>
  </si>
  <si>
    <t>anti-IL12P40</t>
  </si>
  <si>
    <t>IgG</t>
  </si>
  <si>
    <t>IgG</t>
    <phoneticPr fontId="2" type="noConversion"/>
  </si>
  <si>
    <t>IP</t>
    <phoneticPr fontId="2" type="noConversion"/>
  </si>
  <si>
    <t>#5</t>
    <phoneticPr fontId="2" type="noConversion"/>
  </si>
  <si>
    <t>GFAP+ cell</t>
    <phoneticPr fontId="2" type="noConversion"/>
  </si>
  <si>
    <t xml:space="preserve">Kaplan-Meier survival curves </t>
  </si>
  <si>
    <t>Ave.</t>
    <phoneticPr fontId="2" type="noConversion"/>
  </si>
  <si>
    <t>Area</t>
    <phoneticPr fontId="2" type="noConversion"/>
  </si>
  <si>
    <t>Ctrl.</t>
  </si>
  <si>
    <t>TNFA</t>
    <phoneticPr fontId="2" type="noConversion"/>
  </si>
  <si>
    <t>IL-6</t>
    <phoneticPr fontId="2" type="noConversion"/>
  </si>
  <si>
    <t>day</t>
  </si>
  <si>
    <t>IL12P40</t>
  </si>
  <si>
    <t>Mean</t>
    <phoneticPr fontId="2" type="noConversion"/>
  </si>
  <si>
    <t>SD</t>
    <phoneticPr fontId="2" type="noConversion"/>
  </si>
  <si>
    <t>DPI</t>
    <phoneticPr fontId="2" type="noConversion"/>
  </si>
  <si>
    <t>TLR9 mRNA</t>
    <phoneticPr fontId="2" type="noConversion"/>
  </si>
  <si>
    <t>ODN2088</t>
  </si>
  <si>
    <t>EV71</t>
    <phoneticPr fontId="2" type="noConversion"/>
  </si>
  <si>
    <t>RT-qPCR  IL12-p40</t>
    <phoneticPr fontId="2" type="noConversion"/>
  </si>
  <si>
    <t>ODN2088</t>
    <phoneticPr fontId="2" type="noConversion"/>
  </si>
  <si>
    <t>EV71</t>
  </si>
  <si>
    <t>iNOSmRNA</t>
    <phoneticPr fontId="2" type="noConversion"/>
  </si>
  <si>
    <t>anti-IL-12P40</t>
  </si>
  <si>
    <t>Avg.</t>
    <phoneticPr fontId="2" type="noConversion"/>
  </si>
  <si>
    <t>EV71+αIL-12p40</t>
  </si>
  <si>
    <t>EV71+IL12p40</t>
  </si>
  <si>
    <t>SNAP</t>
  </si>
  <si>
    <t>EV71+SNAP</t>
  </si>
  <si>
    <t>#3</t>
  </si>
  <si>
    <t>IL12-p19</t>
    <phoneticPr fontId="2" type="noConversion"/>
  </si>
  <si>
    <t>IL12-P35</t>
    <phoneticPr fontId="2" type="noConversion"/>
  </si>
  <si>
    <t>Fig.S2A</t>
    <phoneticPr fontId="2" type="noConversion"/>
  </si>
  <si>
    <t>Fig.S2B</t>
    <phoneticPr fontId="2" type="noConversion"/>
  </si>
  <si>
    <t>Viral burden (EV71)</t>
    <phoneticPr fontId="2" type="noConversion"/>
  </si>
  <si>
    <t>Fig.S2D</t>
    <phoneticPr fontId="2" type="noConversion"/>
  </si>
  <si>
    <t>Ctrl</t>
  </si>
  <si>
    <t>IL12-P40</t>
    <phoneticPr fontId="2" type="noConversion"/>
  </si>
  <si>
    <t>Serum IL12-P40</t>
    <phoneticPr fontId="2" type="noConversion"/>
  </si>
  <si>
    <t>IL-12P35</t>
    <phoneticPr fontId="2" type="noConversion"/>
  </si>
  <si>
    <t>IL-12p19</t>
    <phoneticPr fontId="2" type="noConversion"/>
  </si>
  <si>
    <t>HPI</t>
    <phoneticPr fontId="2" type="noConversion"/>
  </si>
  <si>
    <t>EV71-infected U87-MG</t>
  </si>
  <si>
    <t>CA16-infected U87-MG</t>
  </si>
  <si>
    <t>IL-12P40</t>
    <phoneticPr fontId="2" type="noConversion"/>
  </si>
  <si>
    <t>Fig S4A</t>
    <phoneticPr fontId="2" type="noConversion"/>
  </si>
  <si>
    <t>Fig S4B</t>
    <phoneticPr fontId="2" type="noConversion"/>
  </si>
  <si>
    <t>TLR3</t>
    <phoneticPr fontId="2" type="noConversion"/>
  </si>
  <si>
    <t>TLR7</t>
    <phoneticPr fontId="2" type="noConversion"/>
  </si>
  <si>
    <t>TLR8</t>
    <phoneticPr fontId="2" type="noConversion"/>
  </si>
  <si>
    <t xml:space="preserve">Primary microglia </t>
  </si>
  <si>
    <t>Primary neuron cells</t>
  </si>
  <si>
    <t>#5</t>
  </si>
  <si>
    <t>#6</t>
  </si>
  <si>
    <t>SH-SY5Y</t>
    <phoneticPr fontId="2" type="noConversion"/>
  </si>
  <si>
    <t>Primary neurons</t>
  </si>
  <si>
    <t>EV71+IL12p40+LNNA</t>
  </si>
  <si>
    <t>EV71+IL12p40+LNN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_);[Red]\(0.00\)"/>
  </numFmts>
  <fonts count="10">
    <font>
      <sz val="12"/>
      <color theme="1"/>
      <name val="新細明體"/>
      <family val="2"/>
      <charset val="136"/>
      <scheme val="minor"/>
    </font>
    <font>
      <sz val="6"/>
      <name val="Arial"/>
      <family val="2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sz val="12"/>
      <color rgb="FF000000"/>
      <name val="Calibri"/>
      <family val="2"/>
    </font>
    <font>
      <sz val="10"/>
      <name val="新細明體"/>
      <family val="1"/>
      <charset val="136"/>
      <scheme val="minor"/>
    </font>
    <font>
      <sz val="10"/>
      <color theme="1"/>
      <name val="新細明體"/>
      <family val="1"/>
      <charset val="136"/>
      <scheme val="minor"/>
    </font>
    <font>
      <sz val="10"/>
      <color rgb="FF000000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2" fontId="5" fillId="0" borderId="0" xfId="0" applyNumberFormat="1" applyFont="1" applyAlignme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6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177" fontId="5" fillId="0" borderId="0" xfId="0" applyNumberFormat="1" applyFont="1" applyAlignment="1"/>
    <xf numFmtId="177" fontId="4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177" fontId="4" fillId="0" borderId="0" xfId="0" applyNumberFormat="1" applyFont="1">
      <alignment vertical="center"/>
    </xf>
    <xf numFmtId="177" fontId="7" fillId="0" borderId="0" xfId="0" applyNumberFormat="1" applyFont="1" applyAlignment="1">
      <alignment horizontal="center"/>
    </xf>
    <xf numFmtId="0" fontId="8" fillId="0" borderId="0" xfId="0" applyFo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177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 readingOrder="1"/>
    </xf>
    <xf numFmtId="2" fontId="7" fillId="0" borderId="0" xfId="0" applyNumberFormat="1" applyFont="1" applyAlignment="1">
      <alignment horizontal="center"/>
    </xf>
    <xf numFmtId="2" fontId="8" fillId="0" borderId="0" xfId="0" applyNumberFormat="1" applyFont="1">
      <alignment vertical="center"/>
    </xf>
    <xf numFmtId="177" fontId="8" fillId="0" borderId="0" xfId="0" applyNumberFormat="1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0435A-53A8-4810-9547-C27AF7F8E7AE}">
  <dimension ref="A2:M15"/>
  <sheetViews>
    <sheetView workbookViewId="0">
      <selection activeCell="A9" sqref="A9:XFD9"/>
    </sheetView>
  </sheetViews>
  <sheetFormatPr defaultRowHeight="16.2"/>
  <cols>
    <col min="12" max="12" width="10.109375" bestFit="1" customWidth="1"/>
  </cols>
  <sheetData>
    <row r="2" spans="1:13">
      <c r="B2" t="s">
        <v>20</v>
      </c>
    </row>
    <row r="3" spans="1:13">
      <c r="A3" s="4"/>
      <c r="B3" s="4"/>
      <c r="C3" s="4" t="s">
        <v>12</v>
      </c>
      <c r="D3" s="4"/>
      <c r="E3" s="4"/>
      <c r="F3" s="4"/>
      <c r="G3" s="4" t="s">
        <v>14</v>
      </c>
      <c r="H3" s="4"/>
    </row>
    <row r="4" spans="1:13">
      <c r="A4" s="4"/>
      <c r="B4" s="4"/>
      <c r="C4" s="5" t="s">
        <v>13</v>
      </c>
      <c r="D4" s="5" t="s">
        <v>11</v>
      </c>
      <c r="E4" s="5"/>
      <c r="F4" s="5"/>
      <c r="G4" s="5" t="s">
        <v>13</v>
      </c>
      <c r="H4" s="5" t="s">
        <v>11</v>
      </c>
      <c r="I4" s="1"/>
    </row>
    <row r="5" spans="1:13">
      <c r="A5" s="4"/>
      <c r="B5" s="4" t="s">
        <v>5</v>
      </c>
      <c r="C5" s="8">
        <v>0.89775561097256862</v>
      </c>
      <c r="D5" s="8">
        <v>10.42962962962963</v>
      </c>
      <c r="E5" s="6"/>
      <c r="F5" s="4" t="s">
        <v>5</v>
      </c>
      <c r="G5" s="8">
        <v>1.024390243902439</v>
      </c>
      <c r="H5" s="8">
        <v>1.307317073170732</v>
      </c>
      <c r="I5" s="2"/>
      <c r="K5" s="6"/>
    </row>
    <row r="6" spans="1:13">
      <c r="A6" s="4"/>
      <c r="B6" s="4" t="s">
        <v>6</v>
      </c>
      <c r="C6" s="8">
        <v>1.1072319201995013</v>
      </c>
      <c r="D6" s="8">
        <v>7.120987654320988</v>
      </c>
      <c r="E6" s="6"/>
      <c r="F6" s="4" t="s">
        <v>6</v>
      </c>
      <c r="G6" s="8">
        <v>0.92682926829268297</v>
      </c>
      <c r="H6" s="8">
        <v>1.1804878048780489</v>
      </c>
      <c r="I6" s="2"/>
      <c r="K6" s="6"/>
      <c r="M6" s="7"/>
    </row>
    <row r="7" spans="1:13">
      <c r="A7" s="4"/>
      <c r="B7" s="4" t="s">
        <v>7</v>
      </c>
      <c r="C7" s="8">
        <v>1.0473815461346634</v>
      </c>
      <c r="D7" s="8">
        <v>9.6592592592592599</v>
      </c>
      <c r="E7" s="6"/>
      <c r="F7" s="4" t="s">
        <v>7</v>
      </c>
      <c r="G7" s="8">
        <v>1.082926829268293</v>
      </c>
      <c r="H7" s="8">
        <v>1.1219512195121952</v>
      </c>
      <c r="I7" s="2"/>
      <c r="K7" s="6"/>
      <c r="M7" s="7"/>
    </row>
    <row r="8" spans="1:13">
      <c r="A8" s="4"/>
      <c r="B8" s="4" t="s">
        <v>8</v>
      </c>
      <c r="C8" s="8">
        <v>0.94763092269326688</v>
      </c>
      <c r="D8" s="8">
        <v>6.6765432098765434</v>
      </c>
      <c r="E8" s="6"/>
      <c r="F8" s="4" t="s">
        <v>8</v>
      </c>
      <c r="G8" s="8">
        <v>0.96585365853658545</v>
      </c>
      <c r="H8" s="8">
        <v>1.5219512195121954</v>
      </c>
      <c r="I8" s="2"/>
      <c r="K8" s="6"/>
      <c r="M8" s="7"/>
    </row>
    <row r="9" spans="1:13">
      <c r="L9" s="6"/>
      <c r="M9" s="7"/>
    </row>
    <row r="10" spans="1:13">
      <c r="C10" t="s">
        <v>15</v>
      </c>
      <c r="G10" t="s">
        <v>16</v>
      </c>
    </row>
    <row r="11" spans="1:13">
      <c r="B11" s="4"/>
      <c r="C11" s="5" t="s">
        <v>13</v>
      </c>
      <c r="D11" s="5" t="s">
        <v>11</v>
      </c>
      <c r="E11" s="5"/>
      <c r="F11" s="4"/>
      <c r="G11" s="5" t="s">
        <v>13</v>
      </c>
      <c r="H11" s="5" t="s">
        <v>11</v>
      </c>
    </row>
    <row r="12" spans="1:13">
      <c r="B12" s="4" t="s">
        <v>5</v>
      </c>
      <c r="C12" s="8">
        <v>1.106172839506173</v>
      </c>
      <c r="D12" s="9">
        <v>1.5209876543209877</v>
      </c>
      <c r="E12" s="6"/>
      <c r="F12" s="4" t="s">
        <v>5</v>
      </c>
      <c r="G12" s="8">
        <v>1.1009708737864077</v>
      </c>
      <c r="H12" s="8">
        <v>1.0466019417475729</v>
      </c>
      <c r="L12" s="6"/>
    </row>
    <row r="13" spans="1:13">
      <c r="B13" s="4" t="s">
        <v>6</v>
      </c>
      <c r="C13" s="8">
        <v>0.91851851851851862</v>
      </c>
      <c r="D13" s="9">
        <v>1.1358024691358024</v>
      </c>
      <c r="E13" s="6"/>
      <c r="F13" s="4" t="s">
        <v>6</v>
      </c>
      <c r="G13" s="8">
        <v>0.94563106796116503</v>
      </c>
      <c r="H13" s="8">
        <v>0.72330097087378642</v>
      </c>
      <c r="L13" s="6"/>
    </row>
    <row r="14" spans="1:13">
      <c r="B14" s="4" t="s">
        <v>7</v>
      </c>
      <c r="C14" s="8">
        <v>0.82962962962962961</v>
      </c>
      <c r="D14" s="9">
        <v>1.4320987654320987</v>
      </c>
      <c r="E14" s="6"/>
      <c r="F14" s="4" t="s">
        <v>7</v>
      </c>
      <c r="G14" s="8">
        <v>0.76310679611650489</v>
      </c>
      <c r="H14" s="8">
        <v>1.20873786407767</v>
      </c>
      <c r="L14" s="6"/>
    </row>
    <row r="15" spans="1:13">
      <c r="B15" s="4" t="s">
        <v>8</v>
      </c>
      <c r="C15" s="8">
        <v>1.145679012345679</v>
      </c>
      <c r="D15" s="9">
        <v>1.2148148148148148</v>
      </c>
      <c r="E15" s="6"/>
      <c r="F15" s="4" t="s">
        <v>8</v>
      </c>
      <c r="G15" s="8">
        <v>1.178640776699029</v>
      </c>
      <c r="H15" s="8">
        <v>1.0233009708737864</v>
      </c>
      <c r="L15" s="6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45905-D6A9-4BEA-8C2E-5AC4539880B0}">
  <dimension ref="C1:F8"/>
  <sheetViews>
    <sheetView workbookViewId="0">
      <selection activeCell="I16" sqref="I16"/>
    </sheetView>
  </sheetViews>
  <sheetFormatPr defaultRowHeight="16.2"/>
  <cols>
    <col min="3" max="6" width="8.88671875" style="13"/>
  </cols>
  <sheetData>
    <row r="1" spans="3:6">
      <c r="C1" s="13" t="s">
        <v>43</v>
      </c>
    </row>
    <row r="2" spans="3:6">
      <c r="E2" s="13" t="s">
        <v>42</v>
      </c>
      <c r="F2" s="13" t="s">
        <v>42</v>
      </c>
    </row>
    <row r="3" spans="3:6">
      <c r="D3" s="5" t="s">
        <v>32</v>
      </c>
      <c r="E3" s="5" t="s">
        <v>32</v>
      </c>
      <c r="F3" s="5" t="s">
        <v>41</v>
      </c>
    </row>
    <row r="4" spans="3:6">
      <c r="C4" s="13" t="s">
        <v>5</v>
      </c>
      <c r="D4" s="17">
        <v>1.2226640159045725</v>
      </c>
      <c r="E4" s="17">
        <v>17.13717693836978</v>
      </c>
      <c r="F4" s="17">
        <v>5.3976143141153079</v>
      </c>
    </row>
    <row r="5" spans="3:6">
      <c r="C5" s="13" t="s">
        <v>6</v>
      </c>
      <c r="D5" s="17">
        <v>1.043737574552684</v>
      </c>
      <c r="E5" s="17">
        <v>20.218687872763418</v>
      </c>
      <c r="F5" s="17">
        <v>3.2107355864811131</v>
      </c>
    </row>
    <row r="6" spans="3:6">
      <c r="C6" s="13" t="s">
        <v>7</v>
      </c>
      <c r="D6" s="17">
        <v>0.83499005964214712</v>
      </c>
      <c r="E6" s="17">
        <v>14.671968190854871</v>
      </c>
      <c r="F6" s="17">
        <v>1.2226640159045725</v>
      </c>
    </row>
    <row r="7" spans="3:6">
      <c r="C7" s="13" t="s">
        <v>8</v>
      </c>
      <c r="D7" s="17">
        <v>1.1033797216699801</v>
      </c>
      <c r="E7" s="17">
        <v>15.337972166998011</v>
      </c>
      <c r="F7" s="17">
        <v>2.5447316103379722</v>
      </c>
    </row>
    <row r="8" spans="3:6">
      <c r="C8" s="13" t="s">
        <v>27</v>
      </c>
      <c r="D8" s="17">
        <v>0.79522862823061635</v>
      </c>
      <c r="E8" s="17">
        <v>19.662027833001989</v>
      </c>
      <c r="F8" s="17">
        <v>8.3797216699801194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F8647-AFC4-4A12-A7D4-EBA0DC47D891}">
  <dimension ref="C2:G19"/>
  <sheetViews>
    <sheetView topLeftCell="A7" workbookViewId="0">
      <selection activeCell="H20" sqref="H20"/>
    </sheetView>
  </sheetViews>
  <sheetFormatPr defaultRowHeight="16.2"/>
  <sheetData>
    <row r="2" spans="3:7">
      <c r="C2" s="5" t="s">
        <v>35</v>
      </c>
      <c r="D2" s="30" t="s">
        <v>22</v>
      </c>
      <c r="E2" s="30"/>
      <c r="F2" s="30" t="s">
        <v>44</v>
      </c>
      <c r="G2" s="30"/>
    </row>
    <row r="3" spans="3:7">
      <c r="C3" s="5"/>
      <c r="D3" s="5" t="s">
        <v>37</v>
      </c>
      <c r="E3" s="5" t="s">
        <v>38</v>
      </c>
      <c r="F3" s="5" t="s">
        <v>37</v>
      </c>
      <c r="G3" s="5" t="s">
        <v>38</v>
      </c>
    </row>
    <row r="4" spans="3:7">
      <c r="C4" s="5">
        <v>1</v>
      </c>
      <c r="D4" s="18">
        <v>0.2</v>
      </c>
      <c r="E4" s="18">
        <v>0.42163699999999998</v>
      </c>
      <c r="F4" s="18">
        <v>0.111111</v>
      </c>
      <c r="G4" s="18">
        <v>0.33</v>
      </c>
    </row>
    <row r="5" spans="3:7">
      <c r="C5" s="5">
        <v>2</v>
      </c>
      <c r="D5" s="18">
        <v>0.1</v>
      </c>
      <c r="E5" s="18">
        <v>0.31622800000000001</v>
      </c>
      <c r="F5" s="18">
        <v>0.111111</v>
      </c>
      <c r="G5" s="18">
        <v>0.33</v>
      </c>
    </row>
    <row r="6" spans="3:7">
      <c r="C6" s="5">
        <v>3</v>
      </c>
      <c r="D6" s="18">
        <v>0.4</v>
      </c>
      <c r="E6" s="18">
        <v>0.51639800000000002</v>
      </c>
      <c r="F6" s="18">
        <v>0.222222</v>
      </c>
      <c r="G6" s="18">
        <v>0.44</v>
      </c>
    </row>
    <row r="7" spans="3:7">
      <c r="C7" s="5">
        <v>4</v>
      </c>
      <c r="D7" s="18">
        <v>1.3</v>
      </c>
      <c r="E7" s="18">
        <v>1.2516659999999999</v>
      </c>
      <c r="F7" s="18">
        <v>0.77777799999999997</v>
      </c>
      <c r="G7" s="18">
        <v>1.2</v>
      </c>
    </row>
    <row r="8" spans="3:7">
      <c r="C8" s="5">
        <v>5</v>
      </c>
      <c r="D8" s="18">
        <v>2.6</v>
      </c>
      <c r="E8" s="18">
        <v>0.69920599999999999</v>
      </c>
      <c r="F8" s="18">
        <v>2</v>
      </c>
      <c r="G8" s="18">
        <v>0.71</v>
      </c>
    </row>
    <row r="9" spans="3:7">
      <c r="C9" s="5">
        <v>6</v>
      </c>
      <c r="D9" s="18">
        <v>3.5</v>
      </c>
      <c r="E9" s="18">
        <v>0.97182500000000005</v>
      </c>
      <c r="F9" s="18">
        <v>2.7777780000000001</v>
      </c>
      <c r="G9" s="18">
        <v>0.83</v>
      </c>
    </row>
    <row r="10" spans="3:7">
      <c r="C10" s="5">
        <v>7</v>
      </c>
      <c r="D10" s="18">
        <v>3.6</v>
      </c>
      <c r="E10" s="18">
        <v>0.69920599999999999</v>
      </c>
      <c r="F10" s="18">
        <v>2.8888889999999998</v>
      </c>
      <c r="G10" s="18">
        <v>1.17</v>
      </c>
    </row>
    <row r="11" spans="3:7">
      <c r="C11" s="5">
        <v>8</v>
      </c>
      <c r="D11" s="18">
        <v>3.7</v>
      </c>
      <c r="E11" s="18">
        <v>0.67494900000000002</v>
      </c>
      <c r="F11" s="18">
        <v>3</v>
      </c>
      <c r="G11" s="18">
        <v>1.1200000000000001</v>
      </c>
    </row>
    <row r="12" spans="3:7">
      <c r="C12" s="5">
        <v>9</v>
      </c>
      <c r="D12" s="18">
        <v>3.5</v>
      </c>
      <c r="E12" s="18">
        <v>0.97182500000000005</v>
      </c>
      <c r="F12" s="18">
        <v>2.2222219999999999</v>
      </c>
      <c r="G12" s="18">
        <v>1.0900000000000001</v>
      </c>
    </row>
    <row r="13" spans="3:7">
      <c r="C13" s="5">
        <v>10</v>
      </c>
      <c r="D13" s="18">
        <v>3.2</v>
      </c>
      <c r="E13" s="18">
        <v>1.2292730000000001</v>
      </c>
      <c r="F13" s="18">
        <v>2</v>
      </c>
      <c r="G13" s="18">
        <v>1.58</v>
      </c>
    </row>
    <row r="14" spans="3:7">
      <c r="C14" s="5">
        <v>11</v>
      </c>
      <c r="D14" s="18">
        <v>3</v>
      </c>
      <c r="E14" s="18">
        <v>1.3333330000000001</v>
      </c>
      <c r="F14" s="18">
        <v>1.3333330000000001</v>
      </c>
      <c r="G14" s="18">
        <v>1.5</v>
      </c>
    </row>
    <row r="15" spans="3:7">
      <c r="C15" s="5">
        <v>12</v>
      </c>
      <c r="D15" s="18">
        <v>2.2999999999999998</v>
      </c>
      <c r="E15" s="18">
        <v>1.2516659999999999</v>
      </c>
      <c r="F15" s="18">
        <v>1</v>
      </c>
      <c r="G15" s="18">
        <v>1.1200000000000001</v>
      </c>
    </row>
    <row r="16" spans="3:7">
      <c r="C16" s="5">
        <v>13</v>
      </c>
      <c r="D16" s="18">
        <v>2.2000000000000002</v>
      </c>
      <c r="E16" s="18">
        <v>1.398412</v>
      </c>
      <c r="F16" s="18">
        <v>0.77777799999999997</v>
      </c>
      <c r="G16" s="18">
        <v>0.83</v>
      </c>
    </row>
    <row r="17" spans="3:7">
      <c r="C17" s="5">
        <v>14</v>
      </c>
      <c r="D17" s="18">
        <v>1.8</v>
      </c>
      <c r="E17" s="18">
        <v>1.2292730000000001</v>
      </c>
      <c r="F17" s="18">
        <v>0.55555600000000005</v>
      </c>
      <c r="G17" s="18">
        <v>0.73</v>
      </c>
    </row>
    <row r="18" spans="3:7">
      <c r="C18" s="5">
        <v>15</v>
      </c>
      <c r="D18" s="18">
        <v>1.5</v>
      </c>
      <c r="E18" s="18">
        <v>1.1785110000000001</v>
      </c>
      <c r="F18" s="18">
        <v>0.33333299999999999</v>
      </c>
      <c r="G18" s="18">
        <v>0.5</v>
      </c>
    </row>
    <row r="19" spans="3:7">
      <c r="C19" s="5"/>
      <c r="D19" s="5"/>
      <c r="E19" s="5"/>
      <c r="F19" s="5"/>
      <c r="G19" s="5"/>
    </row>
  </sheetData>
  <mergeCells count="2">
    <mergeCell ref="D2:E2"/>
    <mergeCell ref="F2:G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8D885-8610-4330-9183-E3633B4F9314}">
  <dimension ref="C3:E10"/>
  <sheetViews>
    <sheetView workbookViewId="0">
      <selection activeCell="H16" sqref="H16"/>
    </sheetView>
  </sheetViews>
  <sheetFormatPr defaultRowHeight="16.2"/>
  <cols>
    <col min="3" max="5" width="8.88671875" style="10"/>
  </cols>
  <sheetData>
    <row r="3" spans="3:5">
      <c r="C3" s="10" t="s">
        <v>28</v>
      </c>
    </row>
    <row r="4" spans="3:5">
      <c r="C4" s="10" t="s">
        <v>31</v>
      </c>
      <c r="D4" s="15" t="s">
        <v>24</v>
      </c>
      <c r="E4" s="15" t="s">
        <v>23</v>
      </c>
    </row>
    <row r="5" spans="3:5">
      <c r="C5" s="10" t="s">
        <v>5</v>
      </c>
      <c r="D5" s="15">
        <v>46</v>
      </c>
      <c r="E5" s="15">
        <v>15</v>
      </c>
    </row>
    <row r="6" spans="3:5">
      <c r="C6" s="10" t="s">
        <v>6</v>
      </c>
      <c r="D6" s="15">
        <v>65</v>
      </c>
      <c r="E6" s="15">
        <v>13</v>
      </c>
    </row>
    <row r="7" spans="3:5">
      <c r="C7" s="10" t="s">
        <v>7</v>
      </c>
      <c r="D7" s="15">
        <v>43</v>
      </c>
      <c r="E7" s="15">
        <v>25</v>
      </c>
    </row>
    <row r="8" spans="3:5">
      <c r="C8" s="10" t="s">
        <v>8</v>
      </c>
      <c r="D8" s="15">
        <v>54</v>
      </c>
      <c r="E8" s="15">
        <v>16</v>
      </c>
    </row>
    <row r="9" spans="3:5">
      <c r="C9" s="10" t="s">
        <v>27</v>
      </c>
      <c r="D9" s="15">
        <v>65</v>
      </c>
      <c r="E9" s="15">
        <v>24</v>
      </c>
    </row>
    <row r="10" spans="3:5">
      <c r="C10" s="10" t="s">
        <v>30</v>
      </c>
      <c r="D10" s="10">
        <f>AVERAGE(D5:D9)</f>
        <v>54.6</v>
      </c>
      <c r="E10" s="10">
        <f>AVERAGE(E5:E9)</f>
        <v>18.6000000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83F64-5055-4A77-9DA0-9932031580CD}">
  <dimension ref="C4:Q12"/>
  <sheetViews>
    <sheetView workbookViewId="0">
      <selection activeCell="E3" sqref="E3"/>
    </sheetView>
  </sheetViews>
  <sheetFormatPr defaultRowHeight="16.2"/>
  <cols>
    <col min="5" max="5" width="11.21875" customWidth="1"/>
    <col min="6" max="6" width="11.88671875" customWidth="1"/>
    <col min="11" max="11" width="13.5546875" customWidth="1"/>
  </cols>
  <sheetData>
    <row r="4" spans="3:17">
      <c r="C4" t="s">
        <v>20</v>
      </c>
    </row>
    <row r="5" spans="3:17">
      <c r="C5" s="10" t="s">
        <v>33</v>
      </c>
      <c r="D5" s="10"/>
      <c r="E5" s="10" t="s">
        <v>42</v>
      </c>
      <c r="F5" s="10" t="s">
        <v>42</v>
      </c>
      <c r="H5" s="10" t="s">
        <v>34</v>
      </c>
      <c r="I5" s="10"/>
      <c r="J5" s="10" t="s">
        <v>42</v>
      </c>
      <c r="K5" s="10" t="s">
        <v>42</v>
      </c>
    </row>
    <row r="6" spans="3:17">
      <c r="C6" s="13"/>
      <c r="D6" s="15" t="s">
        <v>32</v>
      </c>
      <c r="E6" s="15" t="s">
        <v>32</v>
      </c>
      <c r="F6" s="15" t="s">
        <v>23</v>
      </c>
      <c r="H6" s="10"/>
      <c r="I6" s="15" t="s">
        <v>32</v>
      </c>
      <c r="J6" s="15" t="s">
        <v>32</v>
      </c>
      <c r="K6" s="15" t="s">
        <v>23</v>
      </c>
      <c r="O6" s="2"/>
      <c r="P6" s="2"/>
      <c r="Q6" s="2"/>
    </row>
    <row r="7" spans="3:17">
      <c r="C7" s="13" t="s">
        <v>5</v>
      </c>
      <c r="D7" s="23">
        <v>0.96421471172962225</v>
      </c>
      <c r="E7" s="23">
        <v>5.5069582504970178</v>
      </c>
      <c r="F7" s="23">
        <v>1.5506958250497018</v>
      </c>
      <c r="H7" s="13" t="s">
        <v>5</v>
      </c>
      <c r="I7" s="23">
        <v>1.1787819253438114</v>
      </c>
      <c r="J7" s="23">
        <v>3.0943025540275046</v>
      </c>
      <c r="K7" s="23">
        <v>1.6208251473477406</v>
      </c>
      <c r="N7" s="2"/>
      <c r="O7" s="2"/>
      <c r="P7" s="2"/>
      <c r="Q7" s="2"/>
    </row>
    <row r="8" spans="3:17">
      <c r="C8" s="13" t="s">
        <v>6</v>
      </c>
      <c r="D8" s="23">
        <v>0.94433399602385681</v>
      </c>
      <c r="E8" s="23">
        <v>6.7395626242544733</v>
      </c>
      <c r="F8" s="23">
        <v>1.7693836978131212</v>
      </c>
      <c r="H8" s="13" t="s">
        <v>6</v>
      </c>
      <c r="I8" s="23">
        <v>1.0805500982318272</v>
      </c>
      <c r="J8" s="23">
        <v>2.4165029469548132</v>
      </c>
      <c r="K8" s="23">
        <v>1.0805500982318272</v>
      </c>
      <c r="N8" s="2"/>
      <c r="O8" s="2"/>
      <c r="P8" s="2"/>
      <c r="Q8" s="2"/>
    </row>
    <row r="9" spans="3:17">
      <c r="C9" s="13" t="s">
        <v>7</v>
      </c>
      <c r="D9" s="23">
        <v>1.1133200795228628</v>
      </c>
      <c r="E9" s="23">
        <v>4.7514910536779329</v>
      </c>
      <c r="F9" s="23">
        <v>1.9085487077534791</v>
      </c>
      <c r="H9" s="13" t="s">
        <v>7</v>
      </c>
      <c r="I9" s="23">
        <v>0.68762278978388991</v>
      </c>
      <c r="J9" s="23">
        <v>3.4774066797642438</v>
      </c>
      <c r="K9" s="23">
        <v>1.6011787819253436</v>
      </c>
      <c r="N9" s="2"/>
      <c r="O9" s="2"/>
      <c r="P9" s="2"/>
      <c r="Q9" s="2"/>
    </row>
    <row r="10" spans="3:17">
      <c r="C10" s="13" t="s">
        <v>8</v>
      </c>
      <c r="D10" s="23">
        <v>1.2226640159045725</v>
      </c>
      <c r="E10" s="23">
        <v>6.8588469184890659</v>
      </c>
      <c r="F10" s="23">
        <v>1.4214711729622265</v>
      </c>
      <c r="H10" s="13" t="s">
        <v>8</v>
      </c>
      <c r="I10" s="23">
        <v>0.98231827111984282</v>
      </c>
      <c r="J10" s="23">
        <v>4.2337917485265217</v>
      </c>
      <c r="K10" s="23">
        <v>1.4047151277013752</v>
      </c>
      <c r="N10" s="2"/>
      <c r="O10" s="2"/>
      <c r="P10" s="2"/>
      <c r="Q10" s="2"/>
    </row>
    <row r="11" spans="3:17">
      <c r="C11" s="13" t="s">
        <v>27</v>
      </c>
      <c r="D11" s="23">
        <v>0.75546719681908547</v>
      </c>
      <c r="E11" s="23">
        <v>7.3856858846918483</v>
      </c>
      <c r="F11" s="23">
        <v>1.6600397614314115</v>
      </c>
      <c r="H11" s="13" t="s">
        <v>27</v>
      </c>
      <c r="I11" s="23">
        <v>1.0707269155206287</v>
      </c>
      <c r="J11" s="23">
        <v>2.1119842829076618</v>
      </c>
      <c r="K11" s="23">
        <v>1.2082514734774066</v>
      </c>
      <c r="N11" s="2"/>
      <c r="O11" s="2"/>
      <c r="P11" s="2"/>
      <c r="Q11" s="2"/>
    </row>
    <row r="12" spans="3:17">
      <c r="N12" s="2"/>
      <c r="O12" s="2"/>
      <c r="P12" s="2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218CE-0BCB-43A0-AC68-A8DA28E2E3DF}">
  <dimension ref="C4:F9"/>
  <sheetViews>
    <sheetView workbookViewId="0">
      <selection activeCell="C10" sqref="C10"/>
    </sheetView>
  </sheetViews>
  <sheetFormatPr defaultRowHeight="16.2"/>
  <sheetData>
    <row r="4" spans="3:6">
      <c r="D4" t="s">
        <v>32</v>
      </c>
      <c r="E4" t="s">
        <v>32</v>
      </c>
      <c r="F4" t="s">
        <v>41</v>
      </c>
    </row>
    <row r="5" spans="3:6">
      <c r="C5" t="s">
        <v>5</v>
      </c>
      <c r="D5">
        <v>0</v>
      </c>
      <c r="E5">
        <v>14</v>
      </c>
      <c r="F5">
        <v>3</v>
      </c>
    </row>
    <row r="6" spans="3:6">
      <c r="C6" t="s">
        <v>6</v>
      </c>
      <c r="D6">
        <v>0</v>
      </c>
      <c r="E6">
        <v>9</v>
      </c>
      <c r="F6">
        <v>4</v>
      </c>
    </row>
    <row r="7" spans="3:6">
      <c r="C7" t="s">
        <v>7</v>
      </c>
      <c r="D7">
        <v>0</v>
      </c>
      <c r="E7">
        <v>12</v>
      </c>
      <c r="F7">
        <v>2</v>
      </c>
    </row>
    <row r="8" spans="3:6">
      <c r="C8" t="s">
        <v>8</v>
      </c>
      <c r="D8">
        <v>0</v>
      </c>
      <c r="E8">
        <v>7</v>
      </c>
      <c r="F8">
        <v>5</v>
      </c>
    </row>
    <row r="9" spans="3:6">
      <c r="C9" t="s">
        <v>27</v>
      </c>
      <c r="D9">
        <v>0</v>
      </c>
      <c r="E9">
        <v>6</v>
      </c>
      <c r="F9">
        <v>3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054D9-3129-4BFC-BCA1-5BAF1C98B482}">
  <dimension ref="D3:J9"/>
  <sheetViews>
    <sheetView workbookViewId="0">
      <selection activeCell="D10" sqref="D10"/>
    </sheetView>
  </sheetViews>
  <sheetFormatPr defaultRowHeight="16.2"/>
  <sheetData>
    <row r="3" spans="4:10">
      <c r="D3" t="s">
        <v>20</v>
      </c>
    </row>
    <row r="4" spans="4:10">
      <c r="D4" t="s">
        <v>46</v>
      </c>
    </row>
    <row r="5" spans="4:10">
      <c r="D5" t="s">
        <v>39</v>
      </c>
      <c r="E5">
        <v>3</v>
      </c>
      <c r="F5">
        <v>3</v>
      </c>
      <c r="G5">
        <v>6</v>
      </c>
      <c r="H5">
        <v>6</v>
      </c>
      <c r="I5">
        <v>8</v>
      </c>
      <c r="J5">
        <v>8</v>
      </c>
    </row>
    <row r="6" spans="4:10">
      <c r="D6" s="10"/>
      <c r="E6" s="15" t="s">
        <v>17</v>
      </c>
      <c r="F6" s="15" t="s">
        <v>18</v>
      </c>
      <c r="G6" s="15" t="s">
        <v>17</v>
      </c>
      <c r="H6" s="15" t="s">
        <v>18</v>
      </c>
      <c r="I6" s="15" t="s">
        <v>17</v>
      </c>
      <c r="J6" s="15" t="s">
        <v>18</v>
      </c>
    </row>
    <row r="7" spans="4:10">
      <c r="D7" t="s">
        <v>5</v>
      </c>
      <c r="E7">
        <v>0.88850174216027933</v>
      </c>
      <c r="F7">
        <v>2.6132404181184685</v>
      </c>
      <c r="G7">
        <v>1.1498257839721264</v>
      </c>
      <c r="H7">
        <v>1.5679442508710812</v>
      </c>
      <c r="I7">
        <v>1.1498257839721264</v>
      </c>
      <c r="J7">
        <v>1.2543554006968649</v>
      </c>
    </row>
    <row r="8" spans="4:10">
      <c r="D8" t="s">
        <v>6</v>
      </c>
      <c r="E8">
        <v>0.75261324041811895</v>
      </c>
      <c r="F8">
        <v>2.1951219512195137</v>
      </c>
      <c r="G8">
        <v>1.0452961672473875</v>
      </c>
      <c r="H8">
        <v>1.5679442508710812</v>
      </c>
      <c r="I8">
        <v>0.94076655052264879</v>
      </c>
      <c r="J8">
        <v>1.1498257839721264</v>
      </c>
    </row>
    <row r="9" spans="4:10">
      <c r="D9" t="s">
        <v>7</v>
      </c>
      <c r="E9">
        <v>1.3588850174216038</v>
      </c>
      <c r="F9">
        <v>2.1951219512195137</v>
      </c>
      <c r="G9">
        <v>1.2543554006968649</v>
      </c>
      <c r="H9">
        <v>1.7770034843205587</v>
      </c>
      <c r="I9">
        <v>0.73170731707317116</v>
      </c>
      <c r="J9">
        <v>1.3588850174216038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6947D-81C2-40FD-B426-42ABAF942FBB}">
  <dimension ref="D3:F8"/>
  <sheetViews>
    <sheetView workbookViewId="0">
      <selection activeCell="J5" sqref="J5"/>
    </sheetView>
  </sheetViews>
  <sheetFormatPr defaultRowHeight="16.2"/>
  <cols>
    <col min="5" max="5" width="8.88671875" style="4"/>
    <col min="6" max="6" width="14.88671875" style="4" customWidth="1"/>
  </cols>
  <sheetData>
    <row r="3" spans="4:6">
      <c r="E3" s="15" t="s">
        <v>32</v>
      </c>
      <c r="F3" s="15" t="s">
        <v>47</v>
      </c>
    </row>
    <row r="4" spans="4:6">
      <c r="D4" t="s">
        <v>5</v>
      </c>
      <c r="E4" s="24">
        <v>2.4154589371980677</v>
      </c>
      <c r="F4" s="24">
        <v>1.4009661835748792</v>
      </c>
    </row>
    <row r="5" spans="4:6">
      <c r="D5" t="s">
        <v>6</v>
      </c>
      <c r="E5" s="24">
        <v>2.0289855072463769</v>
      </c>
      <c r="F5" s="24">
        <v>1.7198067632850242</v>
      </c>
    </row>
    <row r="6" spans="4:6">
      <c r="D6" t="s">
        <v>7</v>
      </c>
      <c r="E6" s="24">
        <v>2.0289855072463769</v>
      </c>
      <c r="F6" s="24">
        <v>1.7971014492753625</v>
      </c>
    </row>
    <row r="7" spans="4:6">
      <c r="D7" t="s">
        <v>8</v>
      </c>
      <c r="E7" s="24">
        <v>2.8019323671497585</v>
      </c>
      <c r="F7" s="24">
        <v>1.9710144927536233</v>
      </c>
    </row>
    <row r="8" spans="4:6">
      <c r="D8" t="s">
        <v>48</v>
      </c>
      <c r="E8" s="24">
        <f>AVERAGE(E4:E7)</f>
        <v>2.318840579710145</v>
      </c>
      <c r="F8" s="24">
        <f>AVERAGE(F4:F7)</f>
        <v>1.7222222222222223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2BDB8-3498-4E02-ABCB-9EC039C0FE2C}">
  <dimension ref="D3:H6"/>
  <sheetViews>
    <sheetView workbookViewId="0">
      <selection activeCell="F9" sqref="F9"/>
    </sheetView>
  </sheetViews>
  <sheetFormatPr defaultRowHeight="16.2"/>
  <cols>
    <col min="7" max="7" width="12" customWidth="1"/>
  </cols>
  <sheetData>
    <row r="3" spans="4:8">
      <c r="D3" s="4"/>
      <c r="E3" s="26" t="s">
        <v>60</v>
      </c>
      <c r="F3" s="31" t="s">
        <v>45</v>
      </c>
      <c r="G3" s="31" t="s">
        <v>49</v>
      </c>
      <c r="H3" s="4"/>
    </row>
    <row r="4" spans="4:8">
      <c r="D4" s="4" t="s">
        <v>5</v>
      </c>
      <c r="E4" s="34">
        <v>1.0462400000000001</v>
      </c>
      <c r="F4" s="35">
        <v>1.8762376237623761</v>
      </c>
      <c r="G4" s="35">
        <v>1.2421782178217822</v>
      </c>
      <c r="H4" s="4"/>
    </row>
    <row r="5" spans="4:8">
      <c r="D5" s="4" t="s">
        <v>6</v>
      </c>
      <c r="E5" s="34">
        <v>0.99114100000000005</v>
      </c>
      <c r="F5" s="35">
        <v>1.8564356435643565</v>
      </c>
      <c r="G5" s="35">
        <v>1.2235643564356435</v>
      </c>
      <c r="H5" s="4"/>
    </row>
    <row r="6" spans="4:8">
      <c r="D6" s="4" t="s">
        <v>7</v>
      </c>
      <c r="E6" s="34">
        <v>0.962619</v>
      </c>
      <c r="F6" s="35">
        <v>1.9346534653465346</v>
      </c>
      <c r="G6" s="35">
        <v>1.344950495049505</v>
      </c>
      <c r="H6" s="4"/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E3BDE-BC2D-4647-9F7E-E40CB35B11DC}">
  <dimension ref="C2:G15"/>
  <sheetViews>
    <sheetView workbookViewId="0">
      <selection activeCell="H12" sqref="H12"/>
    </sheetView>
  </sheetViews>
  <sheetFormatPr defaultRowHeight="16.2"/>
  <cols>
    <col min="7" max="7" width="13" customWidth="1"/>
  </cols>
  <sheetData>
    <row r="2" spans="3:7">
      <c r="C2" t="s">
        <v>78</v>
      </c>
    </row>
    <row r="3" spans="3:7">
      <c r="C3" s="17"/>
      <c r="D3" s="19" t="s">
        <v>32</v>
      </c>
      <c r="E3" s="19" t="s">
        <v>51</v>
      </c>
      <c r="F3" s="19" t="s">
        <v>45</v>
      </c>
      <c r="G3" s="19" t="s">
        <v>52</v>
      </c>
    </row>
    <row r="4" spans="3:7">
      <c r="C4" s="17" t="s">
        <v>5</v>
      </c>
      <c r="D4" s="17">
        <v>1.0741687979539642</v>
      </c>
      <c r="E4" s="17">
        <v>1.1253196930946292</v>
      </c>
      <c r="F4" s="17">
        <v>0.68542199488491051</v>
      </c>
      <c r="G4" s="17">
        <v>0.32736572890025573</v>
      </c>
    </row>
    <row r="5" spans="3:7">
      <c r="C5" s="17" t="s">
        <v>6</v>
      </c>
      <c r="D5" s="17">
        <v>0.97186700767263423</v>
      </c>
      <c r="E5" s="17">
        <v>0.97186700767263423</v>
      </c>
      <c r="F5" s="17">
        <v>0.46035805626598464</v>
      </c>
      <c r="G5" s="17">
        <v>0.43989769820971864</v>
      </c>
    </row>
    <row r="6" spans="3:7">
      <c r="C6" s="17" t="s">
        <v>7</v>
      </c>
      <c r="D6" s="17">
        <v>1.0434782608695652</v>
      </c>
      <c r="E6" s="17">
        <v>1.166240409207161</v>
      </c>
      <c r="F6" s="17">
        <v>0.57289002557544766</v>
      </c>
      <c r="G6" s="17">
        <v>0.33759590792838873</v>
      </c>
    </row>
    <row r="7" spans="3:7">
      <c r="C7" s="17" t="s">
        <v>8</v>
      </c>
      <c r="D7" s="17">
        <v>0.91048593350383633</v>
      </c>
      <c r="E7" s="17">
        <v>1.0537084398976981</v>
      </c>
      <c r="F7" s="17">
        <v>0.59335038363171344</v>
      </c>
      <c r="G7" s="17">
        <v>0.28644501278772383</v>
      </c>
    </row>
    <row r="9" spans="3:7">
      <c r="C9" t="s">
        <v>79</v>
      </c>
    </row>
    <row r="11" spans="3:7">
      <c r="D11" t="s">
        <v>32</v>
      </c>
      <c r="E11" t="s">
        <v>51</v>
      </c>
      <c r="F11" t="s">
        <v>45</v>
      </c>
      <c r="G11" t="s">
        <v>52</v>
      </c>
    </row>
    <row r="12" spans="3:7">
      <c r="C12" s="17" t="s">
        <v>5</v>
      </c>
      <c r="D12" s="11">
        <v>1.012146</v>
      </c>
      <c r="E12" s="11">
        <v>0.93117399999999995</v>
      </c>
      <c r="F12" s="11">
        <v>0.59919</v>
      </c>
      <c r="G12" s="11">
        <v>0.437247</v>
      </c>
    </row>
    <row r="13" spans="3:7">
      <c r="C13" s="17" t="s">
        <v>6</v>
      </c>
      <c r="D13" s="11">
        <v>0.85829999999999995</v>
      </c>
      <c r="E13" s="11">
        <v>1.020243</v>
      </c>
      <c r="F13" s="11">
        <v>0.631579</v>
      </c>
      <c r="G13" s="11">
        <v>0.31578899999999999</v>
      </c>
    </row>
    <row r="14" spans="3:7">
      <c r="C14" s="17" t="s">
        <v>7</v>
      </c>
      <c r="D14" s="11">
        <v>0.95546600000000004</v>
      </c>
      <c r="E14" s="11">
        <v>0.97975699999999999</v>
      </c>
      <c r="F14" s="11">
        <v>0.59919</v>
      </c>
      <c r="G14" s="11">
        <v>0.38866400000000001</v>
      </c>
    </row>
    <row r="15" spans="3:7">
      <c r="C15" s="17" t="s">
        <v>8</v>
      </c>
      <c r="D15" s="11">
        <v>1.1740889999999999</v>
      </c>
      <c r="E15" s="11">
        <v>0.87449399999999999</v>
      </c>
      <c r="F15" s="11">
        <v>0.68825899999999995</v>
      </c>
      <c r="G15" s="11">
        <v>0.41295500000000002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31BAA-A96F-44EE-9CD6-F4E6D4C723AF}">
  <dimension ref="C3:K15"/>
  <sheetViews>
    <sheetView workbookViewId="0">
      <selection activeCell="C17" sqref="C17"/>
    </sheetView>
  </sheetViews>
  <sheetFormatPr defaultRowHeight="16.2"/>
  <cols>
    <col min="7" max="7" width="13.5546875" customWidth="1"/>
    <col min="8" max="8" width="14.109375" customWidth="1"/>
    <col min="9" max="9" width="12.44140625" customWidth="1"/>
    <col min="10" max="10" width="23.5546875" customWidth="1"/>
  </cols>
  <sheetData>
    <row r="3" spans="3:11">
      <c r="C3" s="4"/>
      <c r="D3" s="25" t="s">
        <v>32</v>
      </c>
      <c r="E3" s="25" t="s">
        <v>45</v>
      </c>
      <c r="F3" s="25" t="s">
        <v>50</v>
      </c>
      <c r="G3" s="25" t="s">
        <v>81</v>
      </c>
      <c r="K3" s="26"/>
    </row>
    <row r="4" spans="3:11">
      <c r="C4" s="4" t="s">
        <v>5</v>
      </c>
      <c r="D4" s="22">
        <v>1.0396039603960396</v>
      </c>
      <c r="E4" s="22">
        <v>0.6633663366336634</v>
      </c>
      <c r="F4" s="22">
        <v>0.47524752475247523</v>
      </c>
      <c r="G4" s="22">
        <v>0.7722772277227723</v>
      </c>
    </row>
    <row r="5" spans="3:11">
      <c r="C5" s="4" t="s">
        <v>6</v>
      </c>
      <c r="D5" s="22">
        <v>0.98019801980198018</v>
      </c>
      <c r="E5" s="22">
        <v>0.44554455445544555</v>
      </c>
      <c r="F5" s="22">
        <v>0.37623762376237624</v>
      </c>
      <c r="G5" s="22">
        <v>0.57425742574257421</v>
      </c>
    </row>
    <row r="6" spans="3:11">
      <c r="C6" s="4" t="s">
        <v>7</v>
      </c>
      <c r="D6" s="22">
        <v>1.0099009900990099</v>
      </c>
      <c r="E6" s="22">
        <v>0.5544554455445545</v>
      </c>
      <c r="F6" s="22">
        <v>0.34653465346534651</v>
      </c>
      <c r="G6" s="22">
        <v>0.74257425742574257</v>
      </c>
    </row>
    <row r="7" spans="3:11">
      <c r="C7" s="4" t="s">
        <v>8</v>
      </c>
      <c r="D7" s="22">
        <v>0.97029702970297027</v>
      </c>
      <c r="E7" s="22">
        <v>0.57425742574257421</v>
      </c>
      <c r="F7" s="22">
        <v>0.36633663366336633</v>
      </c>
      <c r="G7" s="22">
        <v>0.76237623762376239</v>
      </c>
    </row>
    <row r="11" spans="3:11">
      <c r="D11" t="s">
        <v>32</v>
      </c>
      <c r="E11" t="s">
        <v>45</v>
      </c>
      <c r="F11" t="s">
        <v>50</v>
      </c>
      <c r="G11" t="s">
        <v>80</v>
      </c>
    </row>
    <row r="12" spans="3:11">
      <c r="C12" s="4" t="s">
        <v>5</v>
      </c>
      <c r="D12">
        <v>0.92883899999999997</v>
      </c>
      <c r="E12">
        <v>0.63670400000000005</v>
      </c>
      <c r="F12">
        <v>0.48689100000000002</v>
      </c>
      <c r="G12">
        <v>0.66666700000000001</v>
      </c>
    </row>
    <row r="13" spans="3:11">
      <c r="C13" s="4" t="s">
        <v>6</v>
      </c>
      <c r="D13">
        <v>0.93633</v>
      </c>
      <c r="E13">
        <v>0.70411999999999997</v>
      </c>
      <c r="F13">
        <v>0.43445699999999998</v>
      </c>
      <c r="G13">
        <v>0.74157300000000004</v>
      </c>
    </row>
    <row r="14" spans="3:11">
      <c r="C14" s="4" t="s">
        <v>7</v>
      </c>
      <c r="D14">
        <v>1.0337080000000001</v>
      </c>
      <c r="E14">
        <v>0.62172300000000003</v>
      </c>
      <c r="F14">
        <v>0.42696600000000001</v>
      </c>
      <c r="G14">
        <v>0.771536</v>
      </c>
    </row>
    <row r="15" spans="3:11">
      <c r="C15" s="4" t="s">
        <v>8</v>
      </c>
      <c r="D15">
        <v>1.101124</v>
      </c>
      <c r="E15">
        <v>0.59175999999999995</v>
      </c>
      <c r="F15">
        <v>0.51685400000000004</v>
      </c>
      <c r="G15">
        <v>0.6516849999999999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E5A58-371E-4708-8233-2A0626057CEF}">
  <dimension ref="B1:H8"/>
  <sheetViews>
    <sheetView workbookViewId="0">
      <selection activeCell="D6" sqref="D6"/>
    </sheetView>
  </sheetViews>
  <sheetFormatPr defaultRowHeight="16.2"/>
  <cols>
    <col min="3" max="3" width="9" bestFit="1" customWidth="1"/>
    <col min="4" max="4" width="9.109375" bestFit="1" customWidth="1"/>
    <col min="5" max="8" width="9" bestFit="1" customWidth="1"/>
  </cols>
  <sheetData>
    <row r="1" spans="2:8">
      <c r="B1" t="s">
        <v>20</v>
      </c>
    </row>
    <row r="2" spans="2:8">
      <c r="B2" t="s">
        <v>19</v>
      </c>
    </row>
    <row r="3" spans="2:8">
      <c r="B3" t="s">
        <v>39</v>
      </c>
      <c r="C3">
        <v>3</v>
      </c>
      <c r="D3">
        <v>3</v>
      </c>
      <c r="E3">
        <v>6</v>
      </c>
      <c r="F3">
        <v>6</v>
      </c>
      <c r="G3">
        <v>8</v>
      </c>
      <c r="H3">
        <v>8</v>
      </c>
    </row>
    <row r="4" spans="2:8">
      <c r="B4" s="10"/>
      <c r="C4" s="5" t="s">
        <v>17</v>
      </c>
      <c r="D4" s="5" t="s">
        <v>18</v>
      </c>
      <c r="E4" s="5" t="s">
        <v>17</v>
      </c>
      <c r="F4" s="5" t="s">
        <v>18</v>
      </c>
      <c r="G4" s="5" t="s">
        <v>17</v>
      </c>
      <c r="H4" s="5" t="s">
        <v>18</v>
      </c>
    </row>
    <row r="5" spans="2:8">
      <c r="B5" s="10" t="s">
        <v>5</v>
      </c>
      <c r="C5" s="11">
        <v>1.206696843628561</v>
      </c>
      <c r="D5" s="11">
        <v>41.194165031219441</v>
      </c>
      <c r="E5" s="11">
        <v>1.2001457140941356</v>
      </c>
      <c r="F5" s="11">
        <v>2.4808264871394301</v>
      </c>
      <c r="G5" s="11">
        <v>1.8271806824743775</v>
      </c>
      <c r="H5" s="11">
        <v>0.46917796634765024</v>
      </c>
    </row>
    <row r="6" spans="2:8">
      <c r="B6" s="10" t="s">
        <v>6</v>
      </c>
      <c r="C6" s="11">
        <v>1.0211855883156511</v>
      </c>
      <c r="D6" s="11">
        <v>24.78453629191657</v>
      </c>
      <c r="E6" s="11">
        <v>1.6678048912298329</v>
      </c>
      <c r="F6" s="11">
        <v>2.6647695145298766</v>
      </c>
      <c r="G6" s="11">
        <v>0.34962745829984876</v>
      </c>
      <c r="H6" s="11">
        <v>0.90027041173238642</v>
      </c>
    </row>
    <row r="7" spans="2:8">
      <c r="B7" s="10" t="s">
        <v>7</v>
      </c>
      <c r="C7" s="11">
        <v>0.7913501271495581</v>
      </c>
      <c r="D7" s="11">
        <v>29.000777608867743</v>
      </c>
      <c r="E7" s="11">
        <v>0.13417035538826902</v>
      </c>
      <c r="F7" s="11">
        <v>5.881091894953749</v>
      </c>
      <c r="G7" s="11">
        <v>0.82554490165799821</v>
      </c>
      <c r="H7" s="11">
        <v>1.5634731995152205</v>
      </c>
    </row>
    <row r="8" spans="2:8">
      <c r="B8" s="10" t="s">
        <v>8</v>
      </c>
      <c r="C8" s="11">
        <v>0.98076794129803635</v>
      </c>
      <c r="D8" s="11">
        <v>35.697951496021389</v>
      </c>
      <c r="E8" s="11">
        <v>0.68053285722720891</v>
      </c>
      <c r="F8" s="11">
        <v>4.5635732778765767</v>
      </c>
      <c r="G8" s="11">
        <v>1.451136239675666</v>
      </c>
      <c r="H8" s="11">
        <v>1.6713086346609394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C0E93-AC26-4D32-A1DC-8D872A36922C}">
  <dimension ref="B1:H36"/>
  <sheetViews>
    <sheetView topLeftCell="A7" workbookViewId="0">
      <selection activeCell="H23" sqref="H23"/>
    </sheetView>
  </sheetViews>
  <sheetFormatPr defaultRowHeight="16.2"/>
  <cols>
    <col min="2" max="8" width="8.88671875" style="4"/>
  </cols>
  <sheetData>
    <row r="1" spans="2:8">
      <c r="B1" s="4" t="s">
        <v>56</v>
      </c>
    </row>
    <row r="2" spans="2:8">
      <c r="B2" s="4" t="s">
        <v>55</v>
      </c>
    </row>
    <row r="3" spans="2:8">
      <c r="B3" s="4" t="s">
        <v>39</v>
      </c>
      <c r="C3" s="4">
        <v>3</v>
      </c>
      <c r="D3" s="4">
        <v>3</v>
      </c>
      <c r="E3" s="4">
        <v>6</v>
      </c>
      <c r="F3" s="4">
        <v>6</v>
      </c>
      <c r="G3" s="4">
        <v>8</v>
      </c>
      <c r="H3" s="4">
        <v>8</v>
      </c>
    </row>
    <row r="4" spans="2:8">
      <c r="C4" s="21" t="s">
        <v>17</v>
      </c>
      <c r="D4" s="21" t="s">
        <v>18</v>
      </c>
      <c r="E4" s="21" t="s">
        <v>17</v>
      </c>
      <c r="F4" s="21" t="s">
        <v>18</v>
      </c>
      <c r="G4" s="21" t="s">
        <v>17</v>
      </c>
      <c r="H4" s="21" t="s">
        <v>18</v>
      </c>
    </row>
    <row r="5" spans="2:8">
      <c r="B5" s="4" t="s">
        <v>5</v>
      </c>
      <c r="C5" s="16">
        <v>0.79371849999999999</v>
      </c>
      <c r="D5" s="16">
        <v>1.038894</v>
      </c>
      <c r="E5" s="16">
        <v>0.45785740000000003</v>
      </c>
      <c r="F5" s="16">
        <v>1.2087559999999999</v>
      </c>
      <c r="G5" s="16">
        <v>0.71800180000000002</v>
      </c>
      <c r="H5" s="16">
        <v>1.208431</v>
      </c>
    </row>
    <row r="6" spans="2:8">
      <c r="B6" s="4" t="s">
        <v>6</v>
      </c>
      <c r="C6" s="16">
        <v>1.031075</v>
      </c>
      <c r="D6" s="16">
        <v>1.450569</v>
      </c>
      <c r="E6" s="16">
        <v>1.061407</v>
      </c>
      <c r="F6" s="16">
        <v>1.0658233399999999</v>
      </c>
      <c r="G6" s="16">
        <v>1.9341630000000001</v>
      </c>
      <c r="H6" s="16">
        <v>1.226637</v>
      </c>
    </row>
    <row r="7" spans="2:8">
      <c r="B7" s="4" t="s">
        <v>7</v>
      </c>
      <c r="C7" s="16">
        <v>1.1770149999999999</v>
      </c>
      <c r="D7" s="16">
        <v>1.787982</v>
      </c>
      <c r="E7" s="16">
        <v>0.9838268</v>
      </c>
      <c r="F7" s="16">
        <v>0.8137276</v>
      </c>
      <c r="G7" s="16">
        <v>1.4148670000000001</v>
      </c>
      <c r="H7" s="16">
        <v>1.279871</v>
      </c>
    </row>
    <row r="9" spans="2:8">
      <c r="B9" s="4" t="s">
        <v>56</v>
      </c>
    </row>
    <row r="10" spans="2:8">
      <c r="B10" s="4" t="s">
        <v>54</v>
      </c>
    </row>
    <row r="11" spans="2:8">
      <c r="B11" s="4" t="s">
        <v>39</v>
      </c>
      <c r="C11" s="4">
        <v>3</v>
      </c>
      <c r="D11" s="4">
        <v>3</v>
      </c>
      <c r="E11" s="4">
        <v>6</v>
      </c>
      <c r="F11" s="4">
        <v>6</v>
      </c>
      <c r="G11" s="4">
        <v>8</v>
      </c>
      <c r="H11" s="4">
        <v>8</v>
      </c>
    </row>
    <row r="12" spans="2:8">
      <c r="C12" s="21" t="s">
        <v>17</v>
      </c>
      <c r="D12" s="21" t="s">
        <v>18</v>
      </c>
      <c r="E12" s="21" t="s">
        <v>17</v>
      </c>
      <c r="F12" s="21" t="s">
        <v>18</v>
      </c>
      <c r="G12" s="21" t="s">
        <v>17</v>
      </c>
      <c r="H12" s="21" t="s">
        <v>18</v>
      </c>
    </row>
    <row r="13" spans="2:8">
      <c r="B13" s="4" t="s">
        <v>5</v>
      </c>
      <c r="C13" s="16">
        <v>1.0652349999999999</v>
      </c>
      <c r="D13" s="16">
        <v>0.73345959999999999</v>
      </c>
      <c r="E13" s="16">
        <v>0.83022839999999998</v>
      </c>
      <c r="F13" s="16">
        <v>0.28879890000000003</v>
      </c>
      <c r="G13" s="16">
        <v>1.725309</v>
      </c>
      <c r="H13" s="16">
        <v>0.76695809999999998</v>
      </c>
    </row>
    <row r="14" spans="2:8">
      <c r="B14" s="4" t="s">
        <v>6</v>
      </c>
      <c r="C14" s="16">
        <v>0.95843230000000001</v>
      </c>
      <c r="D14" s="16">
        <v>0.65926870000000004</v>
      </c>
      <c r="E14" s="16">
        <v>1.218807</v>
      </c>
      <c r="F14" s="16">
        <v>0.5644131</v>
      </c>
      <c r="G14" s="16">
        <v>0.94215680000000002</v>
      </c>
      <c r="H14" s="16">
        <v>0.56997560000000003</v>
      </c>
    </row>
    <row r="15" spans="2:8">
      <c r="B15" s="4" t="s">
        <v>7</v>
      </c>
      <c r="C15" s="16">
        <v>0.98663149999999999</v>
      </c>
      <c r="D15" s="16">
        <v>0.62629679999999999</v>
      </c>
      <c r="E15" s="16">
        <v>1.129084</v>
      </c>
      <c r="F15" s="16">
        <v>0.64539469999999999</v>
      </c>
      <c r="G15" s="16">
        <v>1.084082</v>
      </c>
      <c r="H15" s="16">
        <v>0.74591459999999998</v>
      </c>
    </row>
    <row r="19" spans="2:8">
      <c r="B19" s="4" t="s">
        <v>57</v>
      </c>
    </row>
    <row r="20" spans="2:8">
      <c r="B20" s="4" t="s">
        <v>58</v>
      </c>
    </row>
    <row r="21" spans="2:8">
      <c r="B21" s="4" t="s">
        <v>39</v>
      </c>
      <c r="C21" s="4">
        <v>3</v>
      </c>
      <c r="D21" s="4">
        <v>3</v>
      </c>
      <c r="E21" s="4">
        <v>6</v>
      </c>
      <c r="F21" s="4">
        <v>6</v>
      </c>
      <c r="G21" s="4">
        <v>8</v>
      </c>
      <c r="H21" s="4">
        <v>8</v>
      </c>
    </row>
    <row r="22" spans="2:8">
      <c r="C22" s="21" t="s">
        <v>17</v>
      </c>
      <c r="D22" s="21" t="s">
        <v>18</v>
      </c>
      <c r="E22" s="21" t="s">
        <v>17</v>
      </c>
      <c r="F22" s="21" t="s">
        <v>18</v>
      </c>
      <c r="G22" s="21" t="s">
        <v>17</v>
      </c>
      <c r="H22" s="21" t="s">
        <v>18</v>
      </c>
    </row>
    <row r="23" spans="2:8">
      <c r="B23" s="4" t="s">
        <v>5</v>
      </c>
      <c r="C23" s="22">
        <v>9.4428706326723337E-3</v>
      </c>
      <c r="D23" s="22">
        <v>4.2492917847025495</v>
      </c>
      <c r="E23" s="22">
        <v>9.4428706326723337E-3</v>
      </c>
      <c r="F23" s="22">
        <v>1.1331444759206799</v>
      </c>
      <c r="G23" s="22">
        <v>9.4428706326723328E-4</v>
      </c>
      <c r="H23" s="22">
        <v>0.98205854579792262</v>
      </c>
    </row>
    <row r="24" spans="2:8">
      <c r="B24" s="4" t="s">
        <v>6</v>
      </c>
      <c r="C24" s="22">
        <v>0.18885741265344666</v>
      </c>
      <c r="D24" s="22">
        <v>5.2880075542965059</v>
      </c>
      <c r="E24" s="22">
        <v>9.4428706326723328E-4</v>
      </c>
      <c r="F24" s="22">
        <v>2.0774315391879132</v>
      </c>
      <c r="G24" s="22">
        <v>9.4428706326723328E-4</v>
      </c>
      <c r="H24" s="22">
        <v>0.50047214353163372</v>
      </c>
    </row>
    <row r="25" spans="2:8">
      <c r="B25" s="4" t="s">
        <v>7</v>
      </c>
      <c r="C25" s="22">
        <v>2.8328611898016998E-2</v>
      </c>
      <c r="D25" s="22">
        <v>3.9660056657223799</v>
      </c>
      <c r="E25" s="22">
        <v>9.4428706326723328E-4</v>
      </c>
      <c r="F25" s="22">
        <v>1.5108593012275733</v>
      </c>
      <c r="G25" s="22">
        <v>9.4428706326723328E-4</v>
      </c>
      <c r="H25" s="22">
        <v>0.40604343720491032</v>
      </c>
    </row>
    <row r="28" spans="2:8">
      <c r="B28" s="4" t="s">
        <v>59</v>
      </c>
    </row>
    <row r="29" spans="2:8">
      <c r="B29" s="4" t="s">
        <v>61</v>
      </c>
    </row>
    <row r="30" spans="2:8">
      <c r="B30" s="4" t="s">
        <v>39</v>
      </c>
      <c r="C30" s="4">
        <v>3</v>
      </c>
      <c r="D30" s="4">
        <v>3</v>
      </c>
      <c r="E30" s="4">
        <v>6</v>
      </c>
      <c r="F30" s="4">
        <v>6</v>
      </c>
    </row>
    <row r="31" spans="2:8">
      <c r="C31" s="21" t="s">
        <v>60</v>
      </c>
      <c r="D31" s="21" t="s">
        <v>45</v>
      </c>
      <c r="E31" s="21" t="s">
        <v>60</v>
      </c>
      <c r="F31" s="21" t="s">
        <v>45</v>
      </c>
    </row>
    <row r="32" spans="2:8">
      <c r="B32" s="4" t="s">
        <v>5</v>
      </c>
      <c r="C32" s="20">
        <v>1.020386</v>
      </c>
      <c r="D32" s="20">
        <v>38.978070000000002</v>
      </c>
      <c r="E32" s="20">
        <v>1.199206</v>
      </c>
      <c r="F32" s="20">
        <v>2.4788839999999999</v>
      </c>
    </row>
    <row r="33" spans="2:6">
      <c r="B33" s="4" t="s">
        <v>6</v>
      </c>
      <c r="C33" s="20">
        <v>0.77073049999999999</v>
      </c>
      <c r="D33" s="20">
        <v>31.174309999999998</v>
      </c>
      <c r="E33" s="20">
        <v>1.666499</v>
      </c>
      <c r="F33" s="20">
        <v>5.876487</v>
      </c>
    </row>
    <row r="34" spans="2:6">
      <c r="B34" s="4" t="s">
        <v>7</v>
      </c>
      <c r="C34" s="20">
        <v>0.39129560000000002</v>
      </c>
      <c r="D34" s="20">
        <v>32.008330000000001</v>
      </c>
      <c r="E34" s="20">
        <v>0.1340653</v>
      </c>
      <c r="F34" s="20">
        <v>5.6840000000000002</v>
      </c>
    </row>
    <row r="35" spans="2:6">
      <c r="C35" s="2"/>
      <c r="E35" s="2"/>
    </row>
    <row r="36" spans="2:6">
      <c r="E36" s="2"/>
      <c r="F36" s="2"/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64C0E-3D8C-4F18-9BCF-4B955EE48D23}">
  <dimension ref="B2:H7"/>
  <sheetViews>
    <sheetView workbookViewId="0">
      <selection activeCell="B3" sqref="B3:H4"/>
    </sheetView>
  </sheetViews>
  <sheetFormatPr defaultRowHeight="16.2"/>
  <sheetData>
    <row r="2" spans="2:8">
      <c r="B2" t="s">
        <v>62</v>
      </c>
    </row>
    <row r="3" spans="2:8">
      <c r="B3" s="13" t="s">
        <v>39</v>
      </c>
      <c r="C3" s="13">
        <v>3</v>
      </c>
      <c r="D3" s="13">
        <v>3</v>
      </c>
      <c r="E3" s="13">
        <v>6</v>
      </c>
      <c r="F3" s="13">
        <v>6</v>
      </c>
      <c r="G3" s="13">
        <v>8</v>
      </c>
      <c r="H3" s="13">
        <v>8</v>
      </c>
    </row>
    <row r="4" spans="2:8">
      <c r="B4" s="13"/>
      <c r="C4" s="21" t="s">
        <v>17</v>
      </c>
      <c r="D4" s="21" t="s">
        <v>18</v>
      </c>
      <c r="E4" s="21" t="s">
        <v>17</v>
      </c>
      <c r="F4" s="21" t="s">
        <v>18</v>
      </c>
      <c r="G4" s="21" t="s">
        <v>17</v>
      </c>
      <c r="H4" s="21" t="s">
        <v>18</v>
      </c>
    </row>
    <row r="5" spans="2:8">
      <c r="B5" s="13" t="s">
        <v>5</v>
      </c>
      <c r="C5" s="21">
        <v>85.2</v>
      </c>
      <c r="D5" s="21">
        <v>590.70000000000005</v>
      </c>
      <c r="E5" s="21">
        <v>45.9</v>
      </c>
      <c r="F5" s="21">
        <v>289.10000000000002</v>
      </c>
      <c r="G5" s="21">
        <v>86.2</v>
      </c>
      <c r="H5" s="21">
        <v>145.80000000000001</v>
      </c>
    </row>
    <row r="6" spans="2:8">
      <c r="B6" s="13" t="s">
        <v>6</v>
      </c>
      <c r="C6" s="21">
        <v>93.6</v>
      </c>
      <c r="D6" s="21">
        <v>614.29999999999995</v>
      </c>
      <c r="E6" s="21">
        <v>78.2</v>
      </c>
      <c r="F6" s="21">
        <v>245.3</v>
      </c>
      <c r="G6" s="21">
        <v>68.400000000000006</v>
      </c>
      <c r="H6" s="21">
        <v>83.3</v>
      </c>
    </row>
    <row r="7" spans="2:8">
      <c r="B7" s="13"/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7F0E2-5F2F-4470-B99B-10BB8755EA9D}">
  <dimension ref="A1:O21"/>
  <sheetViews>
    <sheetView topLeftCell="A4" workbookViewId="0">
      <selection activeCell="K11" sqref="K11:O13"/>
    </sheetView>
  </sheetViews>
  <sheetFormatPr defaultRowHeight="16.2"/>
  <cols>
    <col min="2" max="2" width="8.88671875" style="10"/>
    <col min="3" max="3" width="9.109375" style="10" bestFit="1" customWidth="1"/>
    <col min="4" max="4" width="10.33203125" style="10" bestFit="1" customWidth="1"/>
    <col min="5" max="5" width="11.6640625" style="10" bestFit="1" customWidth="1"/>
    <col min="6" max="7" width="13" style="10" bestFit="1" customWidth="1"/>
    <col min="11" max="12" width="9" bestFit="1" customWidth="1"/>
    <col min="13" max="13" width="10.33203125" customWidth="1"/>
    <col min="14" max="15" width="10.88671875" bestFit="1" customWidth="1"/>
  </cols>
  <sheetData>
    <row r="1" spans="1:15">
      <c r="A1" s="27" t="s">
        <v>69</v>
      </c>
      <c r="B1" s="28" t="s">
        <v>66</v>
      </c>
      <c r="I1" s="27" t="s">
        <v>70</v>
      </c>
      <c r="J1" t="s">
        <v>67</v>
      </c>
    </row>
    <row r="2" spans="1:15">
      <c r="B2" s="10" t="s">
        <v>63</v>
      </c>
      <c r="J2" s="17" t="s">
        <v>68</v>
      </c>
      <c r="K2" s="24"/>
      <c r="L2" s="24"/>
      <c r="M2" s="24"/>
      <c r="N2" s="24"/>
      <c r="O2" s="24"/>
    </row>
    <row r="3" spans="1:15">
      <c r="B3" s="13" t="s">
        <v>65</v>
      </c>
      <c r="C3" s="21" t="s">
        <v>0</v>
      </c>
      <c r="D3" s="21" t="s">
        <v>1</v>
      </c>
      <c r="E3" s="21" t="s">
        <v>2</v>
      </c>
      <c r="F3" s="21" t="s">
        <v>3</v>
      </c>
      <c r="G3" s="21" t="s">
        <v>4</v>
      </c>
      <c r="J3" s="17" t="s">
        <v>65</v>
      </c>
      <c r="K3" s="20" t="s">
        <v>0</v>
      </c>
      <c r="L3" s="20" t="s">
        <v>1</v>
      </c>
      <c r="M3" s="20" t="s">
        <v>2</v>
      </c>
      <c r="N3" s="20" t="s">
        <v>3</v>
      </c>
      <c r="O3" s="20" t="s">
        <v>4</v>
      </c>
    </row>
    <row r="4" spans="1:15">
      <c r="B4" s="13" t="s">
        <v>5</v>
      </c>
      <c r="C4" s="17">
        <v>0.90225563909774431</v>
      </c>
      <c r="D4" s="17">
        <v>1.2330827067669172</v>
      </c>
      <c r="E4" s="17">
        <v>1.3433583959899749</v>
      </c>
      <c r="F4" s="17">
        <v>1.3233082706766917</v>
      </c>
      <c r="G4" s="17">
        <v>1.4335839598997493</v>
      </c>
      <c r="J4" s="17" t="s">
        <v>5</v>
      </c>
      <c r="K4" s="23">
        <v>0.81188118811881183</v>
      </c>
      <c r="L4" s="23">
        <v>1.0990099009900991</v>
      </c>
      <c r="M4" s="23">
        <v>1.3267326732673268</v>
      </c>
      <c r="N4" s="23">
        <v>1.5247524752475248</v>
      </c>
      <c r="O4" s="23">
        <v>1.3267326732673268</v>
      </c>
    </row>
    <row r="5" spans="1:15">
      <c r="B5" s="13" t="s">
        <v>6</v>
      </c>
      <c r="C5" s="17">
        <v>1.1428571428571428</v>
      </c>
      <c r="D5" s="17">
        <v>1.1428571428571428</v>
      </c>
      <c r="E5" s="17">
        <v>1.5639097744360901</v>
      </c>
      <c r="F5" s="17">
        <v>1.3132832080200501</v>
      </c>
      <c r="G5" s="17">
        <v>1.6741854636591478</v>
      </c>
      <c r="J5" s="17" t="s">
        <v>6</v>
      </c>
      <c r="K5" s="23">
        <v>1.108910891089109</v>
      </c>
      <c r="L5" s="23">
        <v>1.0396039603960396</v>
      </c>
      <c r="M5" s="23">
        <v>1.2178217821782178</v>
      </c>
      <c r="N5" s="23">
        <v>1.3564356435643565</v>
      </c>
      <c r="O5" s="23">
        <v>1.7623762376237624</v>
      </c>
    </row>
    <row r="6" spans="1:15">
      <c r="B6" s="13" t="s">
        <v>7</v>
      </c>
      <c r="C6" s="17">
        <v>1.0025062656641603</v>
      </c>
      <c r="D6" s="17">
        <v>0.89223057644110271</v>
      </c>
      <c r="E6" s="17">
        <v>1.3233082706766917</v>
      </c>
      <c r="F6" s="17">
        <v>1.4335839598997493</v>
      </c>
      <c r="G6" s="17">
        <v>1.5438596491228069</v>
      </c>
      <c r="J6" s="17" t="s">
        <v>7</v>
      </c>
      <c r="K6" s="23">
        <v>1.0792079207920793</v>
      </c>
      <c r="L6" s="23">
        <v>0.7722772277227723</v>
      </c>
      <c r="M6" s="23">
        <v>1.1485148514851484</v>
      </c>
      <c r="N6" s="23">
        <v>1.4653465346534653</v>
      </c>
      <c r="O6" s="23">
        <v>1.2178217821782178</v>
      </c>
    </row>
    <row r="7" spans="1:15">
      <c r="B7" s="13" t="s">
        <v>8</v>
      </c>
      <c r="C7" s="17">
        <v>0.95238095238095233</v>
      </c>
      <c r="D7" s="17">
        <v>0.95238095238095233</v>
      </c>
      <c r="E7" s="17">
        <v>1.2330827067669172</v>
      </c>
      <c r="F7" s="17">
        <v>1.4536340852130325</v>
      </c>
      <c r="G7" s="17">
        <v>1.7844611528822054</v>
      </c>
      <c r="J7" s="17" t="s">
        <v>8</v>
      </c>
      <c r="K7" s="23">
        <v>0.98019801980198018</v>
      </c>
      <c r="L7" s="23">
        <v>1.2376237623762376</v>
      </c>
      <c r="M7" s="23">
        <v>1.4356435643564356</v>
      </c>
      <c r="N7" s="23">
        <v>1.5445544554455446</v>
      </c>
      <c r="O7" s="23">
        <v>1.198019801980198</v>
      </c>
    </row>
    <row r="9" spans="1:15">
      <c r="B9" s="13" t="s">
        <v>64</v>
      </c>
      <c r="J9" s="10" t="s">
        <v>42</v>
      </c>
      <c r="K9" s="10"/>
      <c r="L9" s="10"/>
      <c r="M9" s="10"/>
      <c r="N9" s="10"/>
      <c r="O9" s="10"/>
    </row>
    <row r="10" spans="1:15">
      <c r="B10" s="13" t="s">
        <v>65</v>
      </c>
      <c r="C10" s="21" t="s">
        <v>0</v>
      </c>
      <c r="D10" s="21" t="s">
        <v>1</v>
      </c>
      <c r="E10" s="21" t="s">
        <v>2</v>
      </c>
      <c r="F10" s="21" t="s">
        <v>3</v>
      </c>
      <c r="G10" s="21" t="s">
        <v>4</v>
      </c>
      <c r="J10" s="13" t="s">
        <v>65</v>
      </c>
      <c r="K10" s="21" t="s">
        <v>0</v>
      </c>
      <c r="L10" s="21" t="s">
        <v>1</v>
      </c>
      <c r="M10" s="21" t="s">
        <v>2</v>
      </c>
      <c r="N10" s="21" t="s">
        <v>3</v>
      </c>
      <c r="O10" s="21" t="s">
        <v>4</v>
      </c>
    </row>
    <row r="11" spans="1:15">
      <c r="B11" s="13" t="s">
        <v>5</v>
      </c>
      <c r="C11" s="23">
        <v>1.074626865671642</v>
      </c>
      <c r="D11" s="23">
        <v>1.0945273631840797</v>
      </c>
      <c r="E11" s="23">
        <v>1.1044776119402988</v>
      </c>
      <c r="F11" s="23">
        <v>1.1144278606965177</v>
      </c>
      <c r="G11" s="23">
        <v>0.88557213930348266</v>
      </c>
      <c r="J11" s="13" t="s">
        <v>5</v>
      </c>
      <c r="K11" s="22">
        <v>1.0380623196561356</v>
      </c>
      <c r="L11" s="22">
        <v>6228.373917936814</v>
      </c>
      <c r="M11" s="22">
        <v>77854.673974210178</v>
      </c>
      <c r="N11" s="22">
        <v>134948.10155529765</v>
      </c>
      <c r="O11" s="22">
        <v>145328.724751859</v>
      </c>
    </row>
    <row r="12" spans="1:15">
      <c r="B12" s="13" t="s">
        <v>6</v>
      </c>
      <c r="C12" s="23">
        <v>0.91542288557213947</v>
      </c>
      <c r="D12" s="23">
        <v>1.0248756218905475</v>
      </c>
      <c r="E12" s="23">
        <v>1.0845771144278609</v>
      </c>
      <c r="F12" s="23">
        <v>1.1243781094527363</v>
      </c>
      <c r="G12" s="23">
        <v>0.75621890547263693</v>
      </c>
      <c r="J12" s="13" t="s">
        <v>6</v>
      </c>
      <c r="K12" s="22">
        <v>1.0380623196561356</v>
      </c>
      <c r="L12" s="22">
        <v>8304.4985572490859</v>
      </c>
      <c r="M12" s="22">
        <v>87197.234851115398</v>
      </c>
      <c r="N12" s="22">
        <v>114186.85516217492</v>
      </c>
      <c r="O12" s="22">
        <v>124567.47835873628</v>
      </c>
    </row>
    <row r="13" spans="1:15">
      <c r="B13" s="13" t="s">
        <v>7</v>
      </c>
      <c r="C13" s="23">
        <v>1.0845771144278609</v>
      </c>
      <c r="D13" s="23">
        <v>0.77611940298507476</v>
      </c>
      <c r="E13" s="23">
        <v>0.77611940298507476</v>
      </c>
      <c r="F13" s="23">
        <v>1.074626865671642</v>
      </c>
      <c r="G13" s="23">
        <v>1.0248756218905475</v>
      </c>
      <c r="J13" s="13" t="s">
        <v>53</v>
      </c>
      <c r="K13" s="22">
        <v>0.92387546449396074</v>
      </c>
      <c r="L13" s="22">
        <v>6792.0417575100955</v>
      </c>
      <c r="M13" s="22">
        <v>78174.7407569114</v>
      </c>
      <c r="N13" s="22">
        <v>119377.1667604556</v>
      </c>
      <c r="O13" s="22">
        <v>140265.05675657638</v>
      </c>
    </row>
    <row r="14" spans="1:15">
      <c r="B14" s="13" t="s">
        <v>8</v>
      </c>
      <c r="C14" s="23">
        <v>0.92537313432835833</v>
      </c>
      <c r="D14" s="23">
        <v>0.88557213930348266</v>
      </c>
      <c r="E14" s="23">
        <v>0.94527363184079605</v>
      </c>
      <c r="F14" s="23">
        <v>0.94527363184079605</v>
      </c>
      <c r="G14" s="23">
        <v>1.2238805970149256</v>
      </c>
      <c r="J14" s="2"/>
      <c r="K14" s="2"/>
      <c r="L14" s="2"/>
      <c r="M14" s="2"/>
      <c r="N14" s="2"/>
    </row>
    <row r="15" spans="1:15">
      <c r="K15" s="22"/>
      <c r="L15" s="22"/>
      <c r="M15" s="22"/>
      <c r="N15" s="22"/>
      <c r="O15" s="22"/>
    </row>
    <row r="16" spans="1:15">
      <c r="B16" s="10" t="s">
        <v>42</v>
      </c>
    </row>
    <row r="17" spans="2:15">
      <c r="B17" s="13" t="s">
        <v>65</v>
      </c>
      <c r="C17" s="21" t="s">
        <v>0</v>
      </c>
      <c r="D17" s="21" t="s">
        <v>1</v>
      </c>
      <c r="E17" s="21" t="s">
        <v>2</v>
      </c>
      <c r="F17" s="21" t="s">
        <v>3</v>
      </c>
      <c r="G17" s="21" t="s">
        <v>4</v>
      </c>
      <c r="K17" s="2"/>
      <c r="L17" s="2"/>
      <c r="M17" s="2"/>
      <c r="N17" s="2"/>
      <c r="O17" s="2"/>
    </row>
    <row r="18" spans="2:15">
      <c r="B18" s="13" t="s">
        <v>5</v>
      </c>
      <c r="C18" s="16">
        <v>1.2407410000000001</v>
      </c>
      <c r="D18" s="16">
        <v>7007.4070000000002</v>
      </c>
      <c r="E18" s="16">
        <v>8103.7039999999997</v>
      </c>
      <c r="F18" s="16">
        <v>115313.3</v>
      </c>
      <c r="G18" s="16">
        <v>106931.5</v>
      </c>
      <c r="K18" s="2"/>
      <c r="L18" s="2"/>
      <c r="M18" s="2"/>
      <c r="N18" s="2"/>
      <c r="O18" s="2"/>
    </row>
    <row r="19" spans="2:15">
      <c r="B19" s="13" t="s">
        <v>6</v>
      </c>
      <c r="C19" s="16">
        <v>0.793651</v>
      </c>
      <c r="D19" s="16">
        <v>6172.84</v>
      </c>
      <c r="E19" s="16">
        <v>61728.39</v>
      </c>
      <c r="F19" s="16">
        <v>105810</v>
      </c>
      <c r="G19" s="16">
        <v>114638.39999999999</v>
      </c>
      <c r="K19" s="2"/>
      <c r="L19" s="2"/>
      <c r="M19" s="2"/>
      <c r="N19" s="2"/>
      <c r="O19" s="2"/>
    </row>
    <row r="20" spans="2:15">
      <c r="B20" s="13" t="s">
        <v>53</v>
      </c>
      <c r="C20" s="16">
        <v>0.97001800000000005</v>
      </c>
      <c r="D20" s="16">
        <v>7936.5079999999998</v>
      </c>
      <c r="E20" s="16">
        <v>75837.740000000005</v>
      </c>
      <c r="F20" s="16">
        <v>123456.8</v>
      </c>
      <c r="G20" s="16">
        <v>132275.1</v>
      </c>
    </row>
    <row r="21" spans="2:15">
      <c r="B21" s="13"/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1D996-48C1-4A1A-AF2E-958243E56D6F}">
  <dimension ref="C1:S26"/>
  <sheetViews>
    <sheetView tabSelected="1" topLeftCell="A16" workbookViewId="0">
      <selection activeCell="H30" sqref="H30"/>
    </sheetView>
  </sheetViews>
  <sheetFormatPr defaultRowHeight="16.2"/>
  <sheetData>
    <row r="1" spans="3:19">
      <c r="C1" t="s">
        <v>71</v>
      </c>
    </row>
    <row r="2" spans="3:19">
      <c r="C2" s="13" t="s">
        <v>39</v>
      </c>
      <c r="D2" s="13">
        <v>3</v>
      </c>
      <c r="E2" s="13">
        <v>3</v>
      </c>
      <c r="F2" s="13">
        <v>6</v>
      </c>
      <c r="G2" s="13">
        <v>6</v>
      </c>
      <c r="H2" s="13">
        <v>8</v>
      </c>
      <c r="I2" s="13">
        <v>8</v>
      </c>
    </row>
    <row r="3" spans="3:19">
      <c r="C3" s="13"/>
      <c r="D3" s="21" t="s">
        <v>17</v>
      </c>
      <c r="E3" s="21" t="s">
        <v>18</v>
      </c>
      <c r="F3" s="21" t="s">
        <v>17</v>
      </c>
      <c r="G3" s="21" t="s">
        <v>18</v>
      </c>
      <c r="H3" s="21" t="s">
        <v>17</v>
      </c>
      <c r="I3" s="21" t="s">
        <v>18</v>
      </c>
      <c r="N3" s="2"/>
      <c r="O3" s="2"/>
      <c r="P3" s="2"/>
      <c r="Q3" s="2"/>
      <c r="R3" s="2"/>
      <c r="S3" s="2"/>
    </row>
    <row r="4" spans="3:19">
      <c r="C4" t="s">
        <v>5</v>
      </c>
      <c r="D4" s="22">
        <v>1.0547263681592041</v>
      </c>
      <c r="E4" s="22">
        <v>4.1890547263681599</v>
      </c>
      <c r="F4" s="22">
        <v>1.2039800995024876</v>
      </c>
      <c r="G4" s="22">
        <v>2.5472636815920402</v>
      </c>
      <c r="H4" s="22">
        <v>1.1343283582089552</v>
      </c>
      <c r="I4" s="22">
        <v>1.2039800995024876</v>
      </c>
      <c r="N4" s="2"/>
      <c r="O4" s="2"/>
      <c r="P4" s="2"/>
      <c r="Q4" s="2"/>
      <c r="R4" s="2"/>
      <c r="S4" s="2"/>
    </row>
    <row r="5" spans="3:19">
      <c r="C5" t="s">
        <v>6</v>
      </c>
      <c r="D5" s="22">
        <v>0.94527363184079605</v>
      </c>
      <c r="E5" s="22">
        <v>2.766169154228856</v>
      </c>
      <c r="F5" s="22">
        <v>0.88557213930348266</v>
      </c>
      <c r="G5" s="22">
        <v>1.7512437810945276</v>
      </c>
      <c r="H5" s="22">
        <v>1.2039800995024876</v>
      </c>
      <c r="I5" s="22">
        <v>1.1442786069651742</v>
      </c>
      <c r="N5" s="2"/>
      <c r="O5" s="2"/>
      <c r="P5" s="2"/>
      <c r="Q5" s="2"/>
      <c r="R5" s="2"/>
      <c r="S5" s="2"/>
    </row>
    <row r="6" spans="3:19">
      <c r="C6" t="s">
        <v>7</v>
      </c>
      <c r="D6" s="22">
        <v>1.0049751243781095</v>
      </c>
      <c r="E6" s="22">
        <v>5.6417910447761201</v>
      </c>
      <c r="F6" s="22">
        <v>1.1144278606965177</v>
      </c>
      <c r="G6" s="22">
        <v>2.1094527363184081</v>
      </c>
      <c r="H6" s="22">
        <v>0.94527363184079605</v>
      </c>
      <c r="I6" s="22">
        <v>1.5522388059701495</v>
      </c>
      <c r="N6" s="2"/>
      <c r="O6" s="2"/>
      <c r="P6" s="2"/>
      <c r="Q6" s="2"/>
      <c r="R6" s="2"/>
      <c r="S6" s="2"/>
    </row>
    <row r="7" spans="3:19">
      <c r="C7" t="s">
        <v>8</v>
      </c>
      <c r="D7" s="22">
        <v>0.99502487562189068</v>
      </c>
      <c r="E7" s="22">
        <v>3.7701492537313439</v>
      </c>
      <c r="F7" s="22">
        <v>1.2338308457711444</v>
      </c>
      <c r="G7" s="22">
        <v>2.4179104477611943</v>
      </c>
      <c r="H7" s="22">
        <v>1.1243781094527363</v>
      </c>
      <c r="I7" s="22">
        <v>1.4228855721393037</v>
      </c>
    </row>
    <row r="10" spans="3:19">
      <c r="C10" t="s">
        <v>72</v>
      </c>
    </row>
    <row r="11" spans="3:19">
      <c r="C11" s="13" t="s">
        <v>39</v>
      </c>
      <c r="D11" s="13">
        <v>3</v>
      </c>
      <c r="E11" s="13">
        <v>3</v>
      </c>
      <c r="F11" s="13">
        <v>6</v>
      </c>
      <c r="G11" s="13">
        <v>6</v>
      </c>
      <c r="H11" s="13">
        <v>8</v>
      </c>
      <c r="I11" s="13">
        <v>8</v>
      </c>
    </row>
    <row r="12" spans="3:19">
      <c r="C12" s="13"/>
      <c r="D12" s="21" t="s">
        <v>17</v>
      </c>
      <c r="E12" s="21" t="s">
        <v>18</v>
      </c>
      <c r="F12" s="21" t="s">
        <v>17</v>
      </c>
      <c r="G12" s="21" t="s">
        <v>18</v>
      </c>
      <c r="H12" s="21" t="s">
        <v>17</v>
      </c>
      <c r="I12" s="21" t="s">
        <v>18</v>
      </c>
    </row>
    <row r="13" spans="3:19">
      <c r="C13" t="s">
        <v>5</v>
      </c>
      <c r="D13" s="22">
        <v>1.0536585365853661</v>
      </c>
      <c r="E13" s="22">
        <v>3.1707317073170733</v>
      </c>
      <c r="F13" s="22">
        <v>1.1219512195121952</v>
      </c>
      <c r="G13" s="22">
        <v>2.0975609756097562</v>
      </c>
      <c r="H13" s="22">
        <v>1.082926829268293</v>
      </c>
      <c r="I13" s="22">
        <v>1.1219512195121952</v>
      </c>
    </row>
    <row r="14" spans="3:19">
      <c r="C14" t="s">
        <v>6</v>
      </c>
      <c r="D14" s="22">
        <v>0.90731707317073185</v>
      </c>
      <c r="E14" s="22">
        <v>3.6878048780487807</v>
      </c>
      <c r="F14" s="22">
        <v>1.2023326283344</v>
      </c>
      <c r="G14" s="22">
        <v>1.4634146341463417</v>
      </c>
      <c r="H14" s="22">
        <v>1.024390243902439</v>
      </c>
      <c r="I14" s="22">
        <v>0.8292682926829269</v>
      </c>
    </row>
    <row r="15" spans="3:19">
      <c r="C15" t="s">
        <v>7</v>
      </c>
      <c r="D15" s="22">
        <v>0.98536585365853668</v>
      </c>
      <c r="E15" s="22">
        <v>4.0682926829268293</v>
      </c>
      <c r="F15" s="22">
        <v>1.0048780487804878</v>
      </c>
      <c r="G15" s="22">
        <v>1.2780487804878051</v>
      </c>
      <c r="H15" s="22">
        <v>0.80975609756097566</v>
      </c>
      <c r="I15" s="22">
        <v>0.76097560975609768</v>
      </c>
    </row>
    <row r="16" spans="3:19">
      <c r="C16" t="s">
        <v>8</v>
      </c>
      <c r="D16" s="22">
        <v>1.0536585365853661</v>
      </c>
      <c r="E16" s="22">
        <v>2.526829268292683</v>
      </c>
      <c r="F16" s="22">
        <v>0.86829268292682937</v>
      </c>
      <c r="G16" s="22">
        <v>1.1804878048780489</v>
      </c>
      <c r="H16" s="22">
        <v>1.0341463414634149</v>
      </c>
      <c r="I16" s="22">
        <v>1.3170731707317076</v>
      </c>
    </row>
    <row r="20" spans="3:9">
      <c r="C20" t="s">
        <v>73</v>
      </c>
    </row>
    <row r="21" spans="3:9">
      <c r="C21" s="13" t="s">
        <v>39</v>
      </c>
      <c r="D21" s="13">
        <v>3</v>
      </c>
      <c r="E21" s="13">
        <v>3</v>
      </c>
      <c r="F21" s="13">
        <v>6</v>
      </c>
      <c r="G21" s="13">
        <v>6</v>
      </c>
      <c r="H21" s="13">
        <v>8</v>
      </c>
      <c r="I21" s="13">
        <v>8</v>
      </c>
    </row>
    <row r="22" spans="3:9">
      <c r="C22" s="13"/>
      <c r="D22" s="21" t="s">
        <v>17</v>
      </c>
      <c r="E22" s="21" t="s">
        <v>18</v>
      </c>
      <c r="F22" s="21" t="s">
        <v>17</v>
      </c>
      <c r="G22" s="21" t="s">
        <v>18</v>
      </c>
      <c r="H22" s="21" t="s">
        <v>17</v>
      </c>
      <c r="I22" s="21" t="s">
        <v>18</v>
      </c>
    </row>
    <row r="23" spans="3:9">
      <c r="C23" t="s">
        <v>5</v>
      </c>
      <c r="D23" s="22">
        <v>0.8096892108539977</v>
      </c>
      <c r="E23" s="22">
        <v>2.68741496166122</v>
      </c>
      <c r="F23" s="22">
        <v>0.94782619753055031</v>
      </c>
      <c r="G23" s="22">
        <v>1.622993682097712</v>
      </c>
      <c r="H23" s="22">
        <v>0.83258683814373591</v>
      </c>
      <c r="I23" s="22">
        <v>0.94466284468954831</v>
      </c>
    </row>
    <row r="24" spans="3:9">
      <c r="C24" t="s">
        <v>6</v>
      </c>
      <c r="D24" s="22">
        <v>1.1569146256650231</v>
      </c>
      <c r="E24" s="22">
        <v>3.448146543249607</v>
      </c>
      <c r="F24" s="22">
        <v>1.0939468842343933</v>
      </c>
      <c r="G24" s="22">
        <v>1.1938213869649126</v>
      </c>
      <c r="H24" s="22">
        <v>0.87265695228462747</v>
      </c>
      <c r="I24" s="22">
        <v>1.0204346333337573</v>
      </c>
    </row>
    <row r="25" spans="3:9">
      <c r="C25" t="s">
        <v>7</v>
      </c>
      <c r="D25" s="22">
        <v>0.96786076552356237</v>
      </c>
      <c r="E25" s="22">
        <v>1.8498581186364913</v>
      </c>
      <c r="F25" s="22">
        <v>1.3199965177686723</v>
      </c>
      <c r="G25" s="22">
        <v>1.9977864355351929</v>
      </c>
      <c r="H25" s="22">
        <v>0.89284215612721107</v>
      </c>
      <c r="I25" s="22">
        <v>0.79387244664898826</v>
      </c>
    </row>
    <row r="26" spans="3:9">
      <c r="C26" t="s">
        <v>8</v>
      </c>
      <c r="D26" s="22">
        <v>1.0616272290926734</v>
      </c>
      <c r="E26" s="22">
        <v>1.5291087444110678</v>
      </c>
      <c r="F26" s="22">
        <v>1.0355073151311756</v>
      </c>
      <c r="G26" s="22">
        <v>1.1281613720773955</v>
      </c>
      <c r="H26" s="22">
        <v>1.0352138686709711</v>
      </c>
      <c r="I26" s="22">
        <v>1.230844548694016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5E592-AAC1-4ED2-ABD5-BAB8654E4976}">
  <dimension ref="B2:G14"/>
  <sheetViews>
    <sheetView workbookViewId="0">
      <selection activeCell="J10" sqref="J10"/>
    </sheetView>
  </sheetViews>
  <sheetFormatPr defaultRowHeight="16.2"/>
  <cols>
    <col min="2" max="7" width="8.88671875" style="4"/>
  </cols>
  <sheetData>
    <row r="2" spans="2:7">
      <c r="B2" s="3" t="s">
        <v>9</v>
      </c>
    </row>
    <row r="3" spans="2:7"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</row>
    <row r="4" spans="2:7">
      <c r="B4" s="4" t="s">
        <v>5</v>
      </c>
      <c r="C4" s="8">
        <v>1.0380952380952382</v>
      </c>
      <c r="D4" s="8">
        <v>1.4857142857142858</v>
      </c>
      <c r="E4" s="8">
        <v>2.4190476190476189</v>
      </c>
      <c r="F4" s="8">
        <v>2.4571428571428573</v>
      </c>
      <c r="G4" s="8">
        <v>2.6476190476190475</v>
      </c>
    </row>
    <row r="5" spans="2:7">
      <c r="B5" s="4" t="s">
        <v>6</v>
      </c>
      <c r="C5" s="8">
        <v>0.90476190476190466</v>
      </c>
      <c r="D5" s="8">
        <v>1.3619047619047617</v>
      </c>
      <c r="E5" s="8">
        <v>2.019047619047619</v>
      </c>
      <c r="F5" s="8">
        <v>2.4380952380952379</v>
      </c>
      <c r="G5" s="8">
        <v>2.4380952380952379</v>
      </c>
    </row>
    <row r="6" spans="2:7">
      <c r="B6" s="4" t="s">
        <v>7</v>
      </c>
      <c r="C6" s="8">
        <v>1.00021355555</v>
      </c>
      <c r="D6" s="8">
        <v>1.6952380952380952</v>
      </c>
      <c r="E6" s="8">
        <v>1.857142857142857</v>
      </c>
      <c r="F6" s="8">
        <v>2.6476190476190475</v>
      </c>
      <c r="G6" s="8">
        <v>2.3142857142857145</v>
      </c>
    </row>
    <row r="7" spans="2:7">
      <c r="B7" s="4" t="s">
        <v>8</v>
      </c>
      <c r="C7" s="8">
        <v>1.0571428571428572</v>
      </c>
      <c r="D7" s="8">
        <v>1.3619047619047617</v>
      </c>
      <c r="E7" s="8">
        <v>1.5904761904761904</v>
      </c>
      <c r="F7" s="8">
        <v>2.7619047619047619</v>
      </c>
      <c r="G7" s="8">
        <v>2.7523809523809524</v>
      </c>
    </row>
    <row r="9" spans="2:7">
      <c r="B9" s="3" t="s">
        <v>10</v>
      </c>
    </row>
    <row r="10" spans="2:7">
      <c r="C10" s="5" t="s">
        <v>0</v>
      </c>
      <c r="D10" s="5" t="s">
        <v>1</v>
      </c>
      <c r="E10" s="5" t="s">
        <v>2</v>
      </c>
      <c r="F10" s="5" t="s">
        <v>3</v>
      </c>
      <c r="G10" s="5" t="s">
        <v>4</v>
      </c>
    </row>
    <row r="11" spans="2:7">
      <c r="B11" s="4" t="s">
        <v>5</v>
      </c>
      <c r="C11" s="8">
        <v>0.88118811881188119</v>
      </c>
      <c r="D11" s="8">
        <v>0.94059405940594054</v>
      </c>
      <c r="E11" s="8">
        <v>0.94059405940594054</v>
      </c>
      <c r="F11" s="8">
        <v>1.0990099009900991</v>
      </c>
      <c r="G11" s="8">
        <v>1.108910891089109</v>
      </c>
    </row>
    <row r="12" spans="2:7">
      <c r="B12" s="4" t="s">
        <v>6</v>
      </c>
      <c r="C12" s="8">
        <v>1.1386138613861385</v>
      </c>
      <c r="D12" s="8">
        <v>0.83168316831683164</v>
      </c>
      <c r="E12" s="8">
        <v>0.73267326732673266</v>
      </c>
      <c r="F12" s="8">
        <v>0.7722772277227723</v>
      </c>
      <c r="G12" s="8">
        <v>1.2178217821782178</v>
      </c>
    </row>
    <row r="13" spans="2:7">
      <c r="B13" s="4" t="s">
        <v>7</v>
      </c>
      <c r="C13" s="8">
        <v>0.95049504950495045</v>
      </c>
      <c r="D13" s="8">
        <v>1.0396039603960396</v>
      </c>
      <c r="E13" s="8">
        <v>1.1386138613861385</v>
      </c>
      <c r="F13" s="8">
        <v>1.0495049504950495</v>
      </c>
      <c r="G13" s="8">
        <v>0.97029702970297027</v>
      </c>
    </row>
    <row r="14" spans="2:7">
      <c r="B14" s="4" t="s">
        <v>8</v>
      </c>
      <c r="C14" s="8">
        <v>1.0297029702970297</v>
      </c>
      <c r="D14" s="8">
        <v>0.96039603960396036</v>
      </c>
      <c r="E14" s="8">
        <v>1.0693069306930694</v>
      </c>
      <c r="F14" s="8">
        <v>1.108910891089109</v>
      </c>
      <c r="G14" s="8">
        <v>1.039603960396039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92884-208D-411C-AEEC-53EC0592C440}">
  <dimension ref="B2:F16"/>
  <sheetViews>
    <sheetView workbookViewId="0">
      <selection activeCell="G9" sqref="G9"/>
    </sheetView>
  </sheetViews>
  <sheetFormatPr defaultRowHeight="16.2"/>
  <sheetData>
    <row r="2" spans="2:6">
      <c r="B2" s="32" t="s">
        <v>74</v>
      </c>
    </row>
    <row r="3" spans="2:6">
      <c r="C3" s="31" t="s">
        <v>0</v>
      </c>
      <c r="D3" s="31" t="s">
        <v>2</v>
      </c>
      <c r="E3" s="31" t="s">
        <v>3</v>
      </c>
      <c r="F3" s="31" t="s">
        <v>4</v>
      </c>
    </row>
    <row r="4" spans="2:6">
      <c r="B4" t="s">
        <v>5</v>
      </c>
      <c r="C4" s="33">
        <v>0.697075</v>
      </c>
      <c r="D4" s="33">
        <v>1.2305759999999999</v>
      </c>
      <c r="E4" s="33">
        <v>3.2513369999999999</v>
      </c>
      <c r="F4" s="33">
        <v>3.0943689999999999</v>
      </c>
    </row>
    <row r="5" spans="2:6">
      <c r="B5" t="s">
        <v>6</v>
      </c>
      <c r="C5" s="33">
        <v>0.84932399999999997</v>
      </c>
      <c r="D5" s="33">
        <v>1.5728219999999999</v>
      </c>
      <c r="E5" s="33">
        <v>4.6017619999999999</v>
      </c>
      <c r="F5" s="33">
        <v>2.577855</v>
      </c>
    </row>
    <row r="6" spans="2:6">
      <c r="B6" t="s">
        <v>7</v>
      </c>
      <c r="C6" s="33">
        <v>1.2330920000000001</v>
      </c>
      <c r="D6" s="33">
        <v>1.4092480000000001</v>
      </c>
      <c r="E6" s="33">
        <v>4.4642970000000002</v>
      </c>
      <c r="F6" s="33">
        <v>2.3302930000000002</v>
      </c>
    </row>
    <row r="7" spans="2:6">
      <c r="B7" t="s">
        <v>8</v>
      </c>
      <c r="C7" s="33">
        <v>1.22051</v>
      </c>
      <c r="D7" s="33">
        <v>1.6901539999999999</v>
      </c>
      <c r="E7" s="33">
        <v>3.836112</v>
      </c>
      <c r="F7" s="33">
        <v>1.98553</v>
      </c>
    </row>
    <row r="9" spans="2:6">
      <c r="B9" s="32" t="s">
        <v>75</v>
      </c>
    </row>
    <row r="10" spans="2:6">
      <c r="C10" s="31" t="s">
        <v>0</v>
      </c>
      <c r="D10" s="31" t="s">
        <v>2</v>
      </c>
      <c r="E10" s="31" t="s">
        <v>3</v>
      </c>
      <c r="F10" s="31" t="s">
        <v>4</v>
      </c>
    </row>
    <row r="11" spans="2:6">
      <c r="B11" t="s">
        <v>5</v>
      </c>
      <c r="C11" s="33">
        <v>0.956978</v>
      </c>
      <c r="D11" s="33">
        <v>0.994753</v>
      </c>
      <c r="E11" s="33">
        <v>1.189927</v>
      </c>
      <c r="F11" s="33">
        <v>1.5991610000000001</v>
      </c>
    </row>
    <row r="12" spans="2:6">
      <c r="B12" t="s">
        <v>6</v>
      </c>
      <c r="C12" s="33">
        <v>0.93808999999999998</v>
      </c>
      <c r="D12" s="33">
        <v>1.0199370000000001</v>
      </c>
      <c r="E12" s="33">
        <v>1.177335</v>
      </c>
      <c r="F12" s="33">
        <v>1.2465900000000001</v>
      </c>
    </row>
    <row r="13" spans="2:6">
      <c r="B13" t="s">
        <v>7</v>
      </c>
      <c r="C13" s="33">
        <v>1.057712</v>
      </c>
      <c r="D13" s="33">
        <v>1.1206719999999999</v>
      </c>
      <c r="E13" s="33">
        <v>1.265477</v>
      </c>
      <c r="F13" s="33">
        <v>0.98216199999999998</v>
      </c>
    </row>
    <row r="14" spans="2:6">
      <c r="B14" t="s">
        <v>8</v>
      </c>
      <c r="C14" s="33">
        <v>1.0891919999999999</v>
      </c>
      <c r="D14" s="33">
        <v>1.0640080000000001</v>
      </c>
      <c r="E14" s="33">
        <v>1.35362</v>
      </c>
      <c r="F14" s="33">
        <v>1.1206719999999999</v>
      </c>
    </row>
    <row r="15" spans="2:6">
      <c r="B15" t="s">
        <v>76</v>
      </c>
      <c r="C15" s="33">
        <v>1.057712</v>
      </c>
      <c r="D15" s="33">
        <v>1.2088140000000001</v>
      </c>
      <c r="E15" s="33">
        <v>1.6684159999999999</v>
      </c>
      <c r="F15" s="33">
        <v>1.35362</v>
      </c>
    </row>
    <row r="16" spans="2:6">
      <c r="B16" t="s">
        <v>77</v>
      </c>
      <c r="C16" s="33">
        <v>0.90031499999999998</v>
      </c>
      <c r="D16" s="33">
        <v>1.5991610000000001</v>
      </c>
      <c r="E16" s="33">
        <v>1.1206719999999999</v>
      </c>
      <c r="F16" s="33">
        <v>1.28436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78673-D392-4D9E-BCCB-325ADBC80CFC}">
  <dimension ref="B1:D29"/>
  <sheetViews>
    <sheetView workbookViewId="0">
      <selection activeCell="F7" sqref="F7"/>
    </sheetView>
  </sheetViews>
  <sheetFormatPr defaultRowHeight="16.2"/>
  <cols>
    <col min="2" max="2" width="11.109375" customWidth="1"/>
    <col min="3" max="3" width="12.5546875" customWidth="1"/>
    <col min="4" max="4" width="14.88671875" customWidth="1"/>
  </cols>
  <sheetData>
    <row r="1" spans="2:4">
      <c r="B1" s="12" t="s">
        <v>29</v>
      </c>
    </row>
    <row r="2" spans="2:4">
      <c r="C2" t="s">
        <v>26</v>
      </c>
    </row>
    <row r="3" spans="2:4">
      <c r="B3" s="5" t="s">
        <v>21</v>
      </c>
      <c r="C3" s="5" t="s">
        <v>25</v>
      </c>
      <c r="D3" s="5" t="s">
        <v>23</v>
      </c>
    </row>
    <row r="4" spans="2:4">
      <c r="B4" s="6">
        <v>7</v>
      </c>
      <c r="C4" s="6">
        <v>1</v>
      </c>
      <c r="D4" s="6"/>
    </row>
    <row r="5" spans="2:4">
      <c r="B5" s="6">
        <v>9</v>
      </c>
      <c r="C5" s="6">
        <v>1</v>
      </c>
      <c r="D5" s="6"/>
    </row>
    <row r="6" spans="2:4">
      <c r="B6" s="6">
        <v>9</v>
      </c>
      <c r="C6" s="6">
        <v>1</v>
      </c>
      <c r="D6" s="6"/>
    </row>
    <row r="7" spans="2:4">
      <c r="B7" s="6">
        <v>8</v>
      </c>
      <c r="C7" s="6">
        <v>1</v>
      </c>
      <c r="D7" s="6"/>
    </row>
    <row r="8" spans="2:4">
      <c r="B8" s="6">
        <v>8</v>
      </c>
      <c r="C8" s="6">
        <v>1</v>
      </c>
      <c r="D8" s="6"/>
    </row>
    <row r="9" spans="2:4">
      <c r="B9" s="6">
        <v>15</v>
      </c>
      <c r="C9" s="6">
        <v>0</v>
      </c>
      <c r="D9" s="6"/>
    </row>
    <row r="10" spans="2:4">
      <c r="B10" s="6">
        <v>15</v>
      </c>
      <c r="C10" s="6">
        <v>0</v>
      </c>
      <c r="D10" s="6"/>
    </row>
    <row r="11" spans="2:4">
      <c r="B11" s="6">
        <v>6</v>
      </c>
      <c r="C11" s="6">
        <v>1</v>
      </c>
      <c r="D11" s="6"/>
    </row>
    <row r="12" spans="2:4">
      <c r="B12" s="6">
        <v>7</v>
      </c>
      <c r="C12" s="6">
        <v>1</v>
      </c>
      <c r="D12" s="6"/>
    </row>
    <row r="13" spans="2:4">
      <c r="B13" s="6">
        <v>8</v>
      </c>
      <c r="C13" s="6"/>
      <c r="D13" s="6">
        <v>1</v>
      </c>
    </row>
    <row r="14" spans="2:4">
      <c r="B14" s="6">
        <v>12</v>
      </c>
      <c r="C14" s="6"/>
      <c r="D14" s="6">
        <v>0</v>
      </c>
    </row>
    <row r="15" spans="2:4">
      <c r="B15" s="6">
        <v>7</v>
      </c>
      <c r="C15" s="6"/>
      <c r="D15" s="6">
        <v>1</v>
      </c>
    </row>
    <row r="16" spans="2:4">
      <c r="B16" s="6">
        <v>15</v>
      </c>
      <c r="C16" s="6"/>
      <c r="D16" s="6">
        <v>0</v>
      </c>
    </row>
    <row r="17" spans="2:4">
      <c r="B17" s="6">
        <v>15</v>
      </c>
      <c r="C17" s="6"/>
      <c r="D17" s="6">
        <v>0</v>
      </c>
    </row>
    <row r="18" spans="2:4">
      <c r="B18" s="6">
        <v>15</v>
      </c>
      <c r="C18" s="6"/>
      <c r="D18" s="6">
        <v>0</v>
      </c>
    </row>
    <row r="19" spans="2:4">
      <c r="B19" s="6">
        <v>15</v>
      </c>
      <c r="C19" s="6"/>
      <c r="D19" s="6">
        <v>0</v>
      </c>
    </row>
    <row r="20" spans="2:4">
      <c r="B20" s="6">
        <v>15</v>
      </c>
      <c r="C20" s="6"/>
      <c r="D20" s="6">
        <v>0</v>
      </c>
    </row>
    <row r="21" spans="2:4">
      <c r="B21" s="6">
        <v>9</v>
      </c>
      <c r="C21" s="6">
        <v>1</v>
      </c>
      <c r="D21" s="6"/>
    </row>
    <row r="22" spans="2:4">
      <c r="B22" s="6">
        <v>10</v>
      </c>
      <c r="C22" s="6">
        <v>1</v>
      </c>
      <c r="D22" s="6"/>
    </row>
    <row r="23" spans="2:4">
      <c r="B23" s="6">
        <v>10</v>
      </c>
      <c r="C23" s="6">
        <v>1</v>
      </c>
      <c r="D23" s="6"/>
    </row>
    <row r="24" spans="2:4">
      <c r="B24" s="6">
        <v>12</v>
      </c>
      <c r="C24" s="6">
        <v>1</v>
      </c>
      <c r="D24" s="6"/>
    </row>
    <row r="25" spans="2:4">
      <c r="B25" s="6">
        <v>15</v>
      </c>
      <c r="C25" s="6">
        <v>1</v>
      </c>
      <c r="D25" s="6"/>
    </row>
    <row r="26" spans="2:4">
      <c r="B26" s="6">
        <v>7</v>
      </c>
      <c r="C26" s="6"/>
      <c r="D26" s="6">
        <v>0</v>
      </c>
    </row>
    <row r="27" spans="2:4">
      <c r="B27" s="6">
        <v>9</v>
      </c>
      <c r="C27" s="6"/>
      <c r="D27" s="6">
        <v>0</v>
      </c>
    </row>
    <row r="28" spans="2:4">
      <c r="B28" s="6">
        <v>15</v>
      </c>
      <c r="C28" s="6"/>
      <c r="D28" s="6">
        <v>0</v>
      </c>
    </row>
    <row r="29" spans="2:4">
      <c r="B29" s="6">
        <v>15</v>
      </c>
      <c r="C29" s="6"/>
      <c r="D29" s="6">
        <v>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37710-6D58-471B-A4AC-727EB68B4909}">
  <dimension ref="B2:D9"/>
  <sheetViews>
    <sheetView workbookViewId="0">
      <selection activeCell="B9" sqref="B9:D9"/>
    </sheetView>
  </sheetViews>
  <sheetFormatPr defaultRowHeight="16.2"/>
  <cols>
    <col min="3" max="3" width="8.88671875" style="10"/>
    <col min="4" max="4" width="13.77734375" style="10" customWidth="1"/>
  </cols>
  <sheetData>
    <row r="2" spans="2:4">
      <c r="B2" s="10" t="s">
        <v>28</v>
      </c>
    </row>
    <row r="3" spans="2:4">
      <c r="B3" s="10" t="s">
        <v>31</v>
      </c>
      <c r="C3" s="5" t="s">
        <v>24</v>
      </c>
      <c r="D3" s="5" t="s">
        <v>23</v>
      </c>
    </row>
    <row r="4" spans="2:4">
      <c r="B4" s="10" t="s">
        <v>5</v>
      </c>
      <c r="C4" s="5">
        <v>54</v>
      </c>
      <c r="D4" s="5">
        <v>35</v>
      </c>
    </row>
    <row r="5" spans="2:4">
      <c r="B5" s="10" t="s">
        <v>6</v>
      </c>
      <c r="C5" s="5">
        <v>43</v>
      </c>
      <c r="D5" s="5">
        <v>24</v>
      </c>
    </row>
    <row r="6" spans="2:4">
      <c r="B6" s="10" t="s">
        <v>7</v>
      </c>
      <c r="C6" s="5">
        <v>54</v>
      </c>
      <c r="D6" s="5">
        <v>16</v>
      </c>
    </row>
    <row r="7" spans="2:4">
      <c r="B7" s="10" t="s">
        <v>8</v>
      </c>
      <c r="C7" s="5">
        <v>58</v>
      </c>
      <c r="D7" s="5">
        <v>18</v>
      </c>
    </row>
    <row r="8" spans="2:4">
      <c r="B8" s="10" t="s">
        <v>27</v>
      </c>
      <c r="C8" s="5">
        <v>54</v>
      </c>
      <c r="D8" s="5">
        <v>25</v>
      </c>
    </row>
    <row r="9" spans="2:4">
      <c r="B9" s="10" t="s">
        <v>30</v>
      </c>
      <c r="C9" s="10">
        <v>52.6</v>
      </c>
      <c r="D9" s="10">
        <v>23.2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8BD7D-0925-4EAB-9659-6544662EFA7D}">
  <dimension ref="B1:H7"/>
  <sheetViews>
    <sheetView workbookViewId="0">
      <selection activeCell="H8" activeCellId="1" sqref="B1:H7 H8"/>
    </sheetView>
  </sheetViews>
  <sheetFormatPr defaultRowHeight="16.2"/>
  <cols>
    <col min="4" max="4" width="11.77734375" customWidth="1"/>
  </cols>
  <sheetData>
    <row r="1" spans="2:8">
      <c r="B1" t="s">
        <v>20</v>
      </c>
    </row>
    <row r="2" spans="2:8">
      <c r="C2" t="s">
        <v>33</v>
      </c>
      <c r="G2" t="s">
        <v>34</v>
      </c>
    </row>
    <row r="3" spans="2:8">
      <c r="B3" s="4"/>
      <c r="C3" s="5" t="s">
        <v>32</v>
      </c>
      <c r="D3" s="5" t="s">
        <v>23</v>
      </c>
      <c r="G3" s="5" t="s">
        <v>32</v>
      </c>
      <c r="H3" s="5" t="s">
        <v>23</v>
      </c>
    </row>
    <row r="4" spans="2:8">
      <c r="B4" s="13" t="s">
        <v>5</v>
      </c>
      <c r="C4" s="14">
        <v>6.3603603603603593</v>
      </c>
      <c r="D4" s="14">
        <v>3.1081081081081079</v>
      </c>
      <c r="F4" s="13" t="s">
        <v>5</v>
      </c>
      <c r="G4" s="8">
        <v>3.5247524752475248</v>
      </c>
      <c r="H4" s="8">
        <v>2.5148514851485149</v>
      </c>
    </row>
    <row r="5" spans="2:8">
      <c r="B5" s="13" t="s">
        <v>6</v>
      </c>
      <c r="C5" s="14">
        <v>7.7117117117117111</v>
      </c>
      <c r="D5" s="14">
        <v>4.8828828828828827</v>
      </c>
      <c r="F5" s="13" t="s">
        <v>6</v>
      </c>
      <c r="G5" s="8">
        <v>3.7425742574257423</v>
      </c>
      <c r="H5" s="8">
        <v>1.9306930693069306</v>
      </c>
    </row>
    <row r="6" spans="2:8">
      <c r="B6" s="13" t="s">
        <v>7</v>
      </c>
      <c r="C6" s="14">
        <v>5.8918918918918912</v>
      </c>
      <c r="D6" s="14">
        <v>3.8918918918918917</v>
      </c>
      <c r="F6" s="13" t="s">
        <v>7</v>
      </c>
      <c r="G6" s="8">
        <v>2.5346534653465347</v>
      </c>
      <c r="H6" s="8">
        <v>1.7623762376237624</v>
      </c>
    </row>
    <row r="7" spans="2:8">
      <c r="B7" s="13" t="s">
        <v>8</v>
      </c>
      <c r="C7" s="14">
        <v>5.1171171171171164</v>
      </c>
      <c r="D7" s="14">
        <v>3.4144144144144142</v>
      </c>
      <c r="F7" s="13" t="s">
        <v>8</v>
      </c>
      <c r="G7" s="8">
        <v>4.0792079207920793</v>
      </c>
      <c r="H7" s="8">
        <v>1.871287128712871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0A2D2-B6BD-41AF-9867-F8B0B81DA308}">
  <dimension ref="B2:F19"/>
  <sheetViews>
    <sheetView topLeftCell="A10" workbookViewId="0">
      <selection activeCell="I8" sqref="I8"/>
    </sheetView>
  </sheetViews>
  <sheetFormatPr defaultRowHeight="16.2"/>
  <sheetData>
    <row r="2" spans="2:6">
      <c r="B2" s="18" t="s">
        <v>35</v>
      </c>
      <c r="C2" s="29" t="s">
        <v>22</v>
      </c>
      <c r="D2" s="29"/>
      <c r="E2" s="29" t="s">
        <v>36</v>
      </c>
      <c r="F2" s="29"/>
    </row>
    <row r="3" spans="2:6">
      <c r="B3" s="18"/>
      <c r="C3" s="18" t="s">
        <v>37</v>
      </c>
      <c r="D3" s="18" t="s">
        <v>38</v>
      </c>
      <c r="E3" s="18" t="s">
        <v>37</v>
      </c>
      <c r="F3" s="18" t="s">
        <v>38</v>
      </c>
    </row>
    <row r="4" spans="2:6">
      <c r="B4" s="18">
        <v>1</v>
      </c>
      <c r="C4" s="18">
        <v>0</v>
      </c>
      <c r="D4" s="18">
        <v>0</v>
      </c>
      <c r="E4" s="18">
        <v>0</v>
      </c>
      <c r="F4" s="18">
        <v>0</v>
      </c>
    </row>
    <row r="5" spans="2:6">
      <c r="B5" s="18">
        <v>2</v>
      </c>
      <c r="C5" s="18">
        <v>0.16666700000000001</v>
      </c>
      <c r="D5" s="18">
        <v>0.408248</v>
      </c>
      <c r="E5" s="18">
        <v>0</v>
      </c>
      <c r="F5" s="18">
        <v>0</v>
      </c>
    </row>
    <row r="6" spans="2:6">
      <c r="B6" s="18">
        <v>3</v>
      </c>
      <c r="C6" s="18">
        <v>0.33333299999999999</v>
      </c>
      <c r="D6" s="18">
        <v>0.81639799999999996</v>
      </c>
      <c r="E6" s="18">
        <v>0.33333299999999999</v>
      </c>
      <c r="F6" s="18">
        <v>0.51639800000000002</v>
      </c>
    </row>
    <row r="7" spans="2:6">
      <c r="B7" s="18">
        <v>4</v>
      </c>
      <c r="C7" s="18">
        <v>1.8333330000000001</v>
      </c>
      <c r="D7" s="18">
        <v>0.75277300000000003</v>
      </c>
      <c r="E7" s="18">
        <v>0.66666700000000001</v>
      </c>
      <c r="F7" s="18">
        <v>0.81649700000000003</v>
      </c>
    </row>
    <row r="8" spans="2:6">
      <c r="B8" s="18">
        <v>5</v>
      </c>
      <c r="C8" s="18">
        <v>2.6666669999999999</v>
      </c>
      <c r="D8" s="18">
        <v>0.81649700000000003</v>
      </c>
      <c r="E8" s="18">
        <v>1.8333330000000001</v>
      </c>
      <c r="F8" s="18">
        <v>0.75277300000000003</v>
      </c>
    </row>
    <row r="9" spans="2:6">
      <c r="B9" s="18">
        <v>6</v>
      </c>
      <c r="C9" s="18">
        <v>3.3</v>
      </c>
      <c r="D9" s="18">
        <v>0.89442699999999997</v>
      </c>
      <c r="E9" s="18">
        <v>2.5</v>
      </c>
      <c r="F9" s="18">
        <v>0.54772299999999996</v>
      </c>
    </row>
    <row r="10" spans="2:6">
      <c r="B10" s="18">
        <v>7</v>
      </c>
      <c r="C10" s="18">
        <v>4.3</v>
      </c>
      <c r="D10" s="18">
        <v>0.89442699999999997</v>
      </c>
      <c r="E10" s="18">
        <v>3.1666669999999999</v>
      </c>
      <c r="F10" s="18">
        <v>1.1690449999999999</v>
      </c>
    </row>
    <row r="11" spans="2:6">
      <c r="B11" s="18">
        <v>8</v>
      </c>
      <c r="C11" s="18">
        <v>3.89</v>
      </c>
      <c r="D11" s="18">
        <v>0.5</v>
      </c>
      <c r="E11" s="18">
        <v>2.8</v>
      </c>
      <c r="F11" s="18">
        <v>0.83665999999999996</v>
      </c>
    </row>
    <row r="12" spans="2:6">
      <c r="B12" s="18">
        <v>9</v>
      </c>
      <c r="C12" s="18">
        <v>3.6666669999999999</v>
      </c>
      <c r="D12" s="18">
        <v>1.154701</v>
      </c>
      <c r="E12" s="18">
        <v>2.4</v>
      </c>
      <c r="F12" s="18">
        <v>0.54772299999999996</v>
      </c>
    </row>
    <row r="13" spans="2:6">
      <c r="B13" s="18">
        <v>10</v>
      </c>
      <c r="C13" s="18">
        <v>2</v>
      </c>
      <c r="D13" s="18">
        <v>0.56000000000000005</v>
      </c>
      <c r="E13" s="18">
        <v>1.2</v>
      </c>
      <c r="F13" s="18">
        <v>0.447214</v>
      </c>
    </row>
    <row r="14" spans="2:6">
      <c r="B14" s="18">
        <v>11</v>
      </c>
      <c r="C14" s="18">
        <v>1</v>
      </c>
      <c r="D14" s="18">
        <v>0.54</v>
      </c>
      <c r="E14" s="18">
        <v>0.3</v>
      </c>
      <c r="F14" s="18">
        <v>0.54772299999999996</v>
      </c>
    </row>
    <row r="15" spans="2:6">
      <c r="B15" s="18">
        <v>12</v>
      </c>
      <c r="C15" s="18">
        <v>0</v>
      </c>
      <c r="D15" s="18">
        <v>0</v>
      </c>
      <c r="E15" s="18">
        <v>0.2</v>
      </c>
      <c r="F15" s="18">
        <v>0.447214</v>
      </c>
    </row>
    <row r="16" spans="2:6">
      <c r="B16" s="18">
        <v>13</v>
      </c>
      <c r="C16" s="18">
        <v>0</v>
      </c>
      <c r="D16" s="18">
        <v>0</v>
      </c>
      <c r="E16" s="18">
        <v>0</v>
      </c>
      <c r="F16" s="18">
        <v>0</v>
      </c>
    </row>
    <row r="17" spans="2:6">
      <c r="B17" s="18">
        <v>14</v>
      </c>
      <c r="C17" s="18">
        <v>0</v>
      </c>
      <c r="D17" s="18">
        <v>0</v>
      </c>
      <c r="E17" s="18">
        <v>0</v>
      </c>
      <c r="F17" s="18">
        <v>0</v>
      </c>
    </row>
    <row r="18" spans="2:6">
      <c r="B18" s="18">
        <v>15</v>
      </c>
      <c r="C18" s="18">
        <v>0</v>
      </c>
      <c r="D18" s="18">
        <v>0</v>
      </c>
      <c r="E18" s="18">
        <v>0</v>
      </c>
      <c r="F18" s="18">
        <v>0</v>
      </c>
    </row>
    <row r="19" spans="2:6">
      <c r="B19" s="18">
        <v>16</v>
      </c>
      <c r="C19" s="18">
        <v>0</v>
      </c>
      <c r="D19" s="18">
        <v>0</v>
      </c>
      <c r="E19" s="18">
        <v>0</v>
      </c>
      <c r="F19" s="18">
        <v>0</v>
      </c>
    </row>
  </sheetData>
  <mergeCells count="2">
    <mergeCell ref="C2:D2"/>
    <mergeCell ref="E2:F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65978-424A-4EB4-829B-30D14AC328FE}">
  <dimension ref="C2:I9"/>
  <sheetViews>
    <sheetView workbookViewId="0">
      <selection activeCell="C2" sqref="C2:I5"/>
    </sheetView>
  </sheetViews>
  <sheetFormatPr defaultRowHeight="16.2"/>
  <sheetData>
    <row r="2" spans="3:9">
      <c r="C2" t="s">
        <v>20</v>
      </c>
    </row>
    <row r="3" spans="3:9">
      <c r="C3" t="s">
        <v>40</v>
      </c>
    </row>
    <row r="4" spans="3:9">
      <c r="C4" t="s">
        <v>39</v>
      </c>
      <c r="D4">
        <v>3</v>
      </c>
      <c r="E4">
        <v>3</v>
      </c>
      <c r="F4">
        <v>6</v>
      </c>
      <c r="G4">
        <v>6</v>
      </c>
      <c r="H4">
        <v>8</v>
      </c>
      <c r="I4">
        <v>8</v>
      </c>
    </row>
    <row r="5" spans="3:9">
      <c r="C5" s="10"/>
      <c r="D5" s="5" t="s">
        <v>17</v>
      </c>
      <c r="E5" s="5" t="s">
        <v>18</v>
      </c>
      <c r="F5" s="5" t="s">
        <v>17</v>
      </c>
      <c r="G5" s="5" t="s">
        <v>18</v>
      </c>
      <c r="H5" s="5" t="s">
        <v>17</v>
      </c>
      <c r="I5" s="5" t="s">
        <v>18</v>
      </c>
    </row>
    <row r="6" spans="3:9">
      <c r="C6" s="10" t="s">
        <v>5</v>
      </c>
      <c r="D6" s="16">
        <v>1.278661</v>
      </c>
      <c r="E6" s="16">
        <v>8.3225630000000006</v>
      </c>
      <c r="F6" s="16">
        <v>0.77168389999999998</v>
      </c>
      <c r="G6" s="16">
        <v>2.2837339999999999</v>
      </c>
      <c r="H6" s="16">
        <v>1.573369</v>
      </c>
      <c r="I6" s="16">
        <v>2.001754</v>
      </c>
    </row>
    <row r="7" spans="3:9">
      <c r="C7" s="10" t="s">
        <v>6</v>
      </c>
      <c r="D7" s="16">
        <v>0.87057790000000002</v>
      </c>
      <c r="E7" s="16">
        <v>11.28758</v>
      </c>
      <c r="F7" s="16">
        <v>0.92741669999999998</v>
      </c>
      <c r="G7" s="16">
        <v>2.1982029999999999</v>
      </c>
      <c r="H7" s="16">
        <v>1.0990420000000001</v>
      </c>
      <c r="I7" s="16">
        <v>2.1961560000000002</v>
      </c>
    </row>
    <row r="8" spans="3:9">
      <c r="C8" s="10" t="s">
        <v>7</v>
      </c>
      <c r="D8" s="16">
        <v>0.85084409999999999</v>
      </c>
      <c r="E8" s="16">
        <v>6.6513309999999999</v>
      </c>
      <c r="F8" s="16">
        <v>0.9913554</v>
      </c>
      <c r="G8" s="16">
        <v>3.9798990000000001</v>
      </c>
      <c r="H8" s="16">
        <v>1.3278989999999999</v>
      </c>
      <c r="I8" s="16">
        <v>2.315035</v>
      </c>
    </row>
    <row r="9" spans="3:9">
      <c r="C9" s="10"/>
      <c r="D9" s="11"/>
      <c r="E9" s="11"/>
      <c r="F9" s="11"/>
      <c r="G9" s="11"/>
      <c r="H9" s="11"/>
      <c r="I9" s="1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Fig. 1B</vt:lpstr>
      <vt:lpstr>Fig. 1D</vt:lpstr>
      <vt:lpstr>Fig. 1F</vt:lpstr>
      <vt:lpstr>Fig. 1G</vt:lpstr>
      <vt:lpstr>Fig. 2A</vt:lpstr>
      <vt:lpstr>Fig. 2B</vt:lpstr>
      <vt:lpstr>Fig. 2C</vt:lpstr>
      <vt:lpstr>Fig. 2D</vt:lpstr>
      <vt:lpstr>Fig. 3A</vt:lpstr>
      <vt:lpstr>Fig. 3C</vt:lpstr>
      <vt:lpstr>Fig. 3D</vt:lpstr>
      <vt:lpstr>Fig. 3E</vt:lpstr>
      <vt:lpstr>Fig. 3F</vt:lpstr>
      <vt:lpstr>Fig. 3G</vt:lpstr>
      <vt:lpstr>Fig. 4B</vt:lpstr>
      <vt:lpstr>Fig. 4C</vt:lpstr>
      <vt:lpstr>Fig. 4D</vt:lpstr>
      <vt:lpstr>Fig. 4E</vt:lpstr>
      <vt:lpstr>Fig. 4F</vt:lpstr>
      <vt:lpstr>Fig. S2</vt:lpstr>
      <vt:lpstr>Fig. S3</vt:lpstr>
      <vt:lpstr>Fig. S4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賴瑞華</dc:creator>
  <cp:lastModifiedBy>賴瑞華</cp:lastModifiedBy>
  <dcterms:created xsi:type="dcterms:W3CDTF">2021-11-24T02:06:52Z</dcterms:created>
  <dcterms:modified xsi:type="dcterms:W3CDTF">2022-02-25T09:16:21Z</dcterms:modified>
</cp:coreProperties>
</file>